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1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nholt\Desktop\Mokashi et al. 6-21\"/>
    </mc:Choice>
  </mc:AlternateContent>
  <xr:revisionPtr revIDLastSave="0" documentId="8_{18A90402-EB1F-4508-B331-42DBEE9C4C12}" xr6:coauthVersionLast="45" xr6:coauthVersionMax="45" xr10:uidLastSave="{00000000-0000-0000-0000-000000000000}"/>
  <bookViews>
    <workbookView xWindow="38290" yWindow="-110" windowWidth="38620" windowHeight="21220" tabRatio="846" xr2:uid="{00000000-000D-0000-FFFF-FFFF00000000}"/>
  </bookViews>
  <sheets>
    <sheet name="(A) Male high-plasticity genes" sheetId="1" r:id="rId1"/>
    <sheet name="(B) Males by allele" sheetId="3" r:id="rId2"/>
    <sheet name="(C) Male GO enrichment" sheetId="4" r:id="rId3"/>
    <sheet name="(D)Female high-plasticity genes" sheetId="2" r:id="rId4"/>
    <sheet name="(E) Females by allele" sheetId="5" r:id="rId5"/>
    <sheet name="(F) Female GO enrichment" sheetId="6" r:id="rId6"/>
  </sheets>
  <definedNames>
    <definedName name="_xlnm._FilterDatabase" localSheetId="0" hidden="1">'(A) Male high-plasticity genes'!$N$2:$N$248</definedName>
    <definedName name="_xlnm._FilterDatabase" localSheetId="3" hidden="1">'(D)Female high-plasticity genes'!$H$1:$H$72</definedName>
  </definedNames>
  <calcPr calcId="125725"/>
</workbook>
</file>

<file path=xl/sharedStrings.xml><?xml version="1.0" encoding="utf-8"?>
<sst xmlns="http://schemas.openxmlformats.org/spreadsheetml/2006/main" count="1440" uniqueCount="673">
  <si>
    <t>Gene ID</t>
  </si>
  <si>
    <t>FBgn0065105</t>
  </si>
  <si>
    <t>snmRNA:157</t>
  </si>
  <si>
    <t>tRNA:Ser-TGA-2-1</t>
  </si>
  <si>
    <t>snRNA:U5:34A</t>
  </si>
  <si>
    <t>Fold Enrichment</t>
  </si>
  <si>
    <t>FDR</t>
  </si>
  <si>
    <t>FBgn0003935</t>
  </si>
  <si>
    <t>Yp1</t>
  </si>
  <si>
    <t>snRNA:U5:14B</t>
  </si>
  <si>
    <t>lipid catabolic process (GO:0016042)</t>
  </si>
  <si>
    <t>+</t>
  </si>
  <si>
    <t>FBgn0050202</t>
  </si>
  <si>
    <t>Yp2</t>
  </si>
  <si>
    <t>snoRNA:Me18S-C1831</t>
  </si>
  <si>
    <t>FBgn0004045</t>
  </si>
  <si>
    <t>Yp3</t>
  </si>
  <si>
    <t>Diedel</t>
  </si>
  <si>
    <t>snoRNA:Me28S-G764</t>
  </si>
  <si>
    <t>lipase activity (GO:0016298)</t>
  </si>
  <si>
    <t>FBgn0005391</t>
  </si>
  <si>
    <t>snoRNA:Psi28S-3327c</t>
  </si>
  <si>
    <t>TotM</t>
  </si>
  <si>
    <t>snRNA:U5:38ABb</t>
  </si>
  <si>
    <t>tRNA:Tyr-GTA-1-9</t>
  </si>
  <si>
    <t>carboxylic ester hydrolase activity (GO:0052689)</t>
  </si>
  <si>
    <t>FBgn0003933</t>
  </si>
  <si>
    <t>snoRNA:Psi28S-2442b</t>
  </si>
  <si>
    <t>CR40679</t>
  </si>
  <si>
    <t>CG15599</t>
  </si>
  <si>
    <t>snRNA:U1:82Eb</t>
  </si>
  <si>
    <t>FBgn0004047</t>
  </si>
  <si>
    <t>snoRNA:Psi18S-841a</t>
  </si>
  <si>
    <t>snoRNA:Psi28S-3405d</t>
  </si>
  <si>
    <t>DptB</t>
  </si>
  <si>
    <t>extracellular space (GO:0005615)</t>
  </si>
  <si>
    <t>FBgn0086601</t>
  </si>
  <si>
    <t>snoRNA:Psi28S-2444</t>
  </si>
  <si>
    <t>tRNA:Val-AAC-2-1</t>
  </si>
  <si>
    <t>snoRNA:Me28S-A1705</t>
  </si>
  <si>
    <t>snoRNA:Psi28S-1135a</t>
  </si>
  <si>
    <t>extracellular region (GO:0005576)</t>
  </si>
  <si>
    <t>FBgn0043021</t>
  </si>
  <si>
    <t>mt:ND4L</t>
  </si>
  <si>
    <t>snRNA:U1:95Cb</t>
  </si>
  <si>
    <t>snmRNA:CR43603</t>
  </si>
  <si>
    <t>snoRNA:Or-aca5</t>
  </si>
  <si>
    <t>FBgn0065053</t>
  </si>
  <si>
    <t>snoRNA:Psi28S-1192a</t>
  </si>
  <si>
    <t>CR41590</t>
  </si>
  <si>
    <t>FBgn0083012</t>
  </si>
  <si>
    <t>Cyp4g1</t>
  </si>
  <si>
    <t>snoRNA:Or-aca3</t>
  </si>
  <si>
    <t>snoRNA:Me28S-C437</t>
  </si>
  <si>
    <t>CG2839</t>
  </si>
  <si>
    <t>FBgn0039666</t>
  </si>
  <si>
    <t>snoRNA:Psi28S-1837a</t>
  </si>
  <si>
    <t>28SrRNA-Psi:CR45860</t>
  </si>
  <si>
    <t>tRNA:Ile-AAT-1-7</t>
  </si>
  <si>
    <t>snoRNA:Psi28S-1837c</t>
  </si>
  <si>
    <t>defense response to other organism (GO:0098542)</t>
  </si>
  <si>
    <t>FBgn0030667</t>
  </si>
  <si>
    <t>tRNA:Glu-CTC-1-1</t>
  </si>
  <si>
    <t>CR42195</t>
  </si>
  <si>
    <t>tRNA:Gln-CTG-2-4</t>
  </si>
  <si>
    <t>snRNA:U5:63BC</t>
  </si>
  <si>
    <t>narya</t>
  </si>
  <si>
    <t>lncRNA:CR44203</t>
  </si>
  <si>
    <t>defense response (GO:0006952)</t>
  </si>
  <si>
    <t>FBgn0031018</t>
  </si>
  <si>
    <t>Mtk</t>
  </si>
  <si>
    <t>snoRNA:Psi28S-3305a</t>
  </si>
  <si>
    <t>snoRNA:Me18S-G1189</t>
  </si>
  <si>
    <t>snoRNA:Psi28S-1175c</t>
  </si>
  <si>
    <t>response to external biotic stimulus (GO:0043207)</t>
  </si>
  <si>
    <t>FBgn0082988</t>
  </si>
  <si>
    <t>snRNA:U11</t>
  </si>
  <si>
    <t>5SrRNA:CR33451</t>
  </si>
  <si>
    <t>tRNA:Ala-AGC-2-1</t>
  </si>
  <si>
    <t>snoRNA:CG32479-a</t>
  </si>
  <si>
    <t>response to other organism (GO:0051707)</t>
  </si>
  <si>
    <t>FBgn0086672</t>
  </si>
  <si>
    <t>Obp99b</t>
  </si>
  <si>
    <t>CR40668</t>
  </si>
  <si>
    <t>tRNA:Lys-CTT-1-13</t>
  </si>
  <si>
    <t>response to biotic stimulus (GO:0009607)</t>
  </si>
  <si>
    <t>FBgn0052272</t>
  </si>
  <si>
    <t>snoRNA:Psi18S-1086</t>
  </si>
  <si>
    <t>tRNA:Pro-TGG-1-5</t>
  </si>
  <si>
    <t>mt:tRNA:Tyr-GTA</t>
  </si>
  <si>
    <t>CG7637</t>
  </si>
  <si>
    <t>biological process involved in interspecies interaction between organisms (GO:0044419)</t>
  </si>
  <si>
    <t>FBgn0082957</t>
  </si>
  <si>
    <t>snoRNA:MeU6-A47</t>
  </si>
  <si>
    <t>28SrRNA-Psi:CR41609</t>
  </si>
  <si>
    <t>snoRNA:Or-aca1</t>
  </si>
  <si>
    <t>mt:tRNA:Trp-TCA</t>
  </si>
  <si>
    <t>FBgn0031701</t>
  </si>
  <si>
    <t>CR40621</t>
  </si>
  <si>
    <t>CG13924</t>
  </si>
  <si>
    <t>tRNA:Cys-GCA-4-1</t>
  </si>
  <si>
    <t>tRNA:Pro-CGG-1-1</t>
  </si>
  <si>
    <t>CG15142</t>
  </si>
  <si>
    <t>Drs</t>
  </si>
  <si>
    <t>FBgn0082987</t>
  </si>
  <si>
    <t>pre-rRNA:CR45847</t>
  </si>
  <si>
    <t>Drsl4</t>
  </si>
  <si>
    <t>snRNA:U5:38ABa</t>
  </si>
  <si>
    <t>CR45458</t>
  </si>
  <si>
    <t>FBgn0082994</t>
  </si>
  <si>
    <t>sxe2</t>
  </si>
  <si>
    <t>CR41535</t>
  </si>
  <si>
    <t>snRNA:U5:23D</t>
  </si>
  <si>
    <t>lncRNA:CR46258</t>
  </si>
  <si>
    <t>FBgn0020518</t>
  </si>
  <si>
    <t>Npc2h</t>
  </si>
  <si>
    <t>lncRNA:CR43821</t>
  </si>
  <si>
    <t>snoRNA:Me18S-C1366</t>
  </si>
  <si>
    <t>FBgn0032645</t>
  </si>
  <si>
    <t>Mst57Db</t>
  </si>
  <si>
    <t>FBgn0003938</t>
  </si>
  <si>
    <t>atk</t>
  </si>
  <si>
    <t>snoRNA:Psi28S-2566</t>
  </si>
  <si>
    <t>tRNA:Thr-AGT-1-1</t>
  </si>
  <si>
    <t>FBgn0050225</t>
  </si>
  <si>
    <t>lncRNA:roX2</t>
  </si>
  <si>
    <t>snoRNA:Psi18S-525k</t>
  </si>
  <si>
    <t>Lsp2</t>
  </si>
  <si>
    <t>lncRNA:CR45539</t>
  </si>
  <si>
    <t>FBgn0082951</t>
  </si>
  <si>
    <t>Sardh</t>
  </si>
  <si>
    <t>mt:ND3</t>
  </si>
  <si>
    <t>snoRNA:Psi28S-3308</t>
  </si>
  <si>
    <t>snoRNA:Psi18S-841b</t>
  </si>
  <si>
    <t>FBgn0263488</t>
  </si>
  <si>
    <t>CG14419</t>
  </si>
  <si>
    <t>snRNA:U6:96Ab</t>
  </si>
  <si>
    <t>sex differentiation (GO:0007548)</t>
  </si>
  <si>
    <t xml:space="preserve"> &gt; 100</t>
  </si>
  <si>
    <t>FBgn0085766</t>
  </si>
  <si>
    <t>Cyp4d21</t>
  </si>
  <si>
    <t>tRNA:Lys-CTT-1-1</t>
  </si>
  <si>
    <t>snoRNA:Psi28S-1153</t>
  </si>
  <si>
    <t>hoip</t>
  </si>
  <si>
    <t>FBgn0086669</t>
  </si>
  <si>
    <t>CG33926</t>
  </si>
  <si>
    <t>snoRNA:684</t>
  </si>
  <si>
    <t>snoRNA:kis-a</t>
  </si>
  <si>
    <t>Chrac-14</t>
  </si>
  <si>
    <t>FBgn0051885</t>
  </si>
  <si>
    <t>lncRNA:roX1</t>
  </si>
  <si>
    <t>tRNA:Met-CAT-2-1</t>
  </si>
  <si>
    <t>snoRNA:Psi18S-841d</t>
  </si>
  <si>
    <t>CG14210</t>
  </si>
  <si>
    <t>FBgn0031273</t>
  </si>
  <si>
    <t>fit</t>
  </si>
  <si>
    <t>CG33774</t>
  </si>
  <si>
    <t>CG1738</t>
  </si>
  <si>
    <t>FBgn0083003</t>
  </si>
  <si>
    <t>snoRNA:Psi18S-1854c</t>
  </si>
  <si>
    <t>CG15347</t>
  </si>
  <si>
    <t>FBgn0002565</t>
  </si>
  <si>
    <t>IBIN</t>
  </si>
  <si>
    <t>CG34220</t>
  </si>
  <si>
    <t>FBgn0082973</t>
  </si>
  <si>
    <t>CG9344</t>
  </si>
  <si>
    <t>FBgn0012018</t>
  </si>
  <si>
    <t>snoRNA:Psi18S-996</t>
  </si>
  <si>
    <t>RfC4</t>
  </si>
  <si>
    <t>FBgn0004186</t>
  </si>
  <si>
    <t>koko</t>
  </si>
  <si>
    <t>FBgn0013683</t>
  </si>
  <si>
    <t>snoRNA:Psi18S-920</t>
  </si>
  <si>
    <t>snoRNA:lola-c</t>
  </si>
  <si>
    <t>FBgn0083006</t>
  </si>
  <si>
    <t>SmF</t>
  </si>
  <si>
    <t>antifungal humoral response (GO:0019732)</t>
  </si>
  <si>
    <t>FBgn0263465</t>
  </si>
  <si>
    <t>superdeath</t>
  </si>
  <si>
    <t>antibacterial humoral response (GO:0019731)</t>
  </si>
  <si>
    <t>FBgn0265098</t>
  </si>
  <si>
    <t>snoRNA:Psi28S-2263</t>
  </si>
  <si>
    <t>Nxt1</t>
  </si>
  <si>
    <t>antimicrobial humoral response (GO:0019730)</t>
  </si>
  <si>
    <t>FBgn0083016</t>
  </si>
  <si>
    <t>Dro</t>
  </si>
  <si>
    <t>LSm3</t>
  </si>
  <si>
    <t>humoral immune response (GO:0006959)</t>
  </si>
  <si>
    <t>FBgn0053774</t>
  </si>
  <si>
    <t>SmD1</t>
  </si>
  <si>
    <t>defense response to Gram-positive bacterium (GO:0050830)</t>
  </si>
  <si>
    <t>FBgn0083040</t>
  </si>
  <si>
    <t>snoRNA:Psi18S-1854b</t>
  </si>
  <si>
    <t>slif</t>
  </si>
  <si>
    <t>immune response (GO:0006955)</t>
  </si>
  <si>
    <t>FBgn0004183</t>
  </si>
  <si>
    <t>Slbp</t>
  </si>
  <si>
    <t>response to bacterium (GO:0009617)</t>
  </si>
  <si>
    <t>FBgn0265577</t>
  </si>
  <si>
    <t>tRNA:Glu-TTC-1-2</t>
  </si>
  <si>
    <t>nop5</t>
  </si>
  <si>
    <t>defense response to bacterium (GO:0042742)</t>
  </si>
  <si>
    <t>FBgn0263461</t>
  </si>
  <si>
    <t>snoRNA:Psi28S-2876</t>
  </si>
  <si>
    <t>muskelin</t>
  </si>
  <si>
    <t>immune system process (GO:0002376)</t>
  </si>
  <si>
    <t>FBgn0086032</t>
  </si>
  <si>
    <t>tRNA:Arg-TCT-2-1</t>
  </si>
  <si>
    <t>srl</t>
  </si>
  <si>
    <t>FBgn0083001</t>
  </si>
  <si>
    <t>scaRNA:MeU4-A65</t>
  </si>
  <si>
    <t>HmgD</t>
  </si>
  <si>
    <t>FBgn0083014</t>
  </si>
  <si>
    <t>tRNA:Ile-AAT-1-8</t>
  </si>
  <si>
    <t>Rcc1</t>
  </si>
  <si>
    <t>FBgn0010019</t>
  </si>
  <si>
    <t>CG4679</t>
  </si>
  <si>
    <t>CG7840</t>
  </si>
  <si>
    <t>FBgn0011885</t>
  </si>
  <si>
    <t>geminin</t>
  </si>
  <si>
    <t>FBgn0083015</t>
  </si>
  <si>
    <t>snmRNA:254</t>
  </si>
  <si>
    <t>CG34025</t>
  </si>
  <si>
    <t>FBgn0051939</t>
  </si>
  <si>
    <t>CG32409</t>
  </si>
  <si>
    <t>response to external stimulus (GO:0009605)</t>
  </si>
  <si>
    <t>FBgn0086058</t>
  </si>
  <si>
    <t>tRNA:Lys-CTT-1-9</t>
  </si>
  <si>
    <t>CG13096</t>
  </si>
  <si>
    <t>response to stress (GO:0006950)</t>
  </si>
  <si>
    <t>FBgn0034407</t>
  </si>
  <si>
    <t>CycD</t>
  </si>
  <si>
    <t>response to stimulus (GO:0050896)</t>
  </si>
  <si>
    <t>FBgn0052370</t>
  </si>
  <si>
    <t>snoRNA:Psi28S-1135c</t>
  </si>
  <si>
    <t>Nph</t>
  </si>
  <si>
    <t>FBgn0033548</t>
  </si>
  <si>
    <t>NO66</t>
  </si>
  <si>
    <t>FBgn0013709</t>
  </si>
  <si>
    <t>tRNA:Ser-GCT-2-1</t>
  </si>
  <si>
    <t>Nlp</t>
  </si>
  <si>
    <t>FBgn0082990</t>
  </si>
  <si>
    <t>tRNA:Phe-GAA-1-3</t>
  </si>
  <si>
    <t>Prip</t>
  </si>
  <si>
    <t>FBgn0010388</t>
  </si>
  <si>
    <t>snoRNA:Psi28S-2442a</t>
  </si>
  <si>
    <t>Hsp26</t>
  </si>
  <si>
    <t>FBgn0283461</t>
  </si>
  <si>
    <t>snoRNA:185</t>
  </si>
  <si>
    <t>Nop60B</t>
  </si>
  <si>
    <t>FBgn0083041</t>
  </si>
  <si>
    <t>tRNA:Leu-TAA-4-1</t>
  </si>
  <si>
    <t>dnk</t>
  </si>
  <si>
    <t>FBgn0267014</t>
  </si>
  <si>
    <t>Fkbp39</t>
  </si>
  <si>
    <t>FBgn0050240</t>
  </si>
  <si>
    <t>me31B</t>
  </si>
  <si>
    <t>RNA binding (GO:0003723)</t>
  </si>
  <si>
    <t>FBgn0085807</t>
  </si>
  <si>
    <t>tRNA:Lys-CTT-1-7</t>
  </si>
  <si>
    <t>vig2</t>
  </si>
  <si>
    <t>nucleic acid binding (GO:0003676)</t>
  </si>
  <si>
    <t>FBgn0086671</t>
  </si>
  <si>
    <t>CG45603</t>
  </si>
  <si>
    <t>heterocyclic compound binding (GO:1901363)</t>
  </si>
  <si>
    <t>FBgn0051942</t>
  </si>
  <si>
    <t>lncRNA:CR40469</t>
  </si>
  <si>
    <t>organic cyclic compound binding (GO:0097159)</t>
  </si>
  <si>
    <t>FBgn0261454</t>
  </si>
  <si>
    <t>CG17931</t>
  </si>
  <si>
    <t>FBgn0086660</t>
  </si>
  <si>
    <t>CG32640</t>
  </si>
  <si>
    <t>box C/D RNP complex (GO:0031428)</t>
  </si>
  <si>
    <t>FBgn0050509</t>
  </si>
  <si>
    <t>snoRNA:Psi28S-612</t>
  </si>
  <si>
    <t>sno(s)RNA-containing ribonucleoprotein complex (GO:0005732)</t>
  </si>
  <si>
    <t>FBgn0033816</t>
  </si>
  <si>
    <t>spliceosomal tri-snRNP complex (GO:0097526)</t>
  </si>
  <si>
    <t>FBgn0050239</t>
  </si>
  <si>
    <t>AttB</t>
  </si>
  <si>
    <t>U1 snRNP (GO:0005685)</t>
  </si>
  <si>
    <t>FBgn0065100</t>
  </si>
  <si>
    <t>CG32856</t>
  </si>
  <si>
    <t>spliceosomal snRNP complex (GO:0097525)</t>
  </si>
  <si>
    <t>FBgn0052826</t>
  </si>
  <si>
    <t>scaRNA:PsiU1-6</t>
  </si>
  <si>
    <t>small nuclear ribonucleoprotein complex (GO:0030532)</t>
  </si>
  <si>
    <t>FBgn0086046</t>
  </si>
  <si>
    <t>Sm-like protein family complex (GO:0120114)</t>
  </si>
  <si>
    <t>FBgn0082923</t>
  </si>
  <si>
    <t>snoRNA:Psi28S-3316d</t>
  </si>
  <si>
    <t>precatalytic spliceosome (GO:0071011)</t>
  </si>
  <si>
    <t>FBgn0003934</t>
  </si>
  <si>
    <t>lncRNA:CR45333</t>
  </si>
  <si>
    <t>nucleolus (GO:0005730)</t>
  </si>
  <si>
    <t>FBgn0267991</t>
  </si>
  <si>
    <t>tRNA:Asp-GTC-1-10</t>
  </si>
  <si>
    <t>spliceosomal complex (GO:0005681)</t>
  </si>
  <si>
    <t>FBgn0267520</t>
  </si>
  <si>
    <t>ribonucleoprotein complex (GO:1990904)</t>
  </si>
  <si>
    <t>FBgn0011895</t>
  </si>
  <si>
    <t>chromosome (GO:0005694)</t>
  </si>
  <si>
    <t>FBgn0013710</t>
  </si>
  <si>
    <t>lncRNA:CR44073</t>
  </si>
  <si>
    <t>nuclear lumen (GO:0031981)</t>
  </si>
  <si>
    <t>FBgn0083010</t>
  </si>
  <si>
    <t>tRNA:Arg-ACG-1-1</t>
  </si>
  <si>
    <t>intracellular non-membrane-bounded organelle (GO:0043232)</t>
  </si>
  <si>
    <t>FBgn0082925</t>
  </si>
  <si>
    <t>tRNA:Arg-TCG-2-3</t>
  </si>
  <si>
    <t>non-membrane-bounded organelle (GO:0043228)</t>
  </si>
  <si>
    <t>FBgn0011970</t>
  </si>
  <si>
    <t>lncRNA:CR43604</t>
  </si>
  <si>
    <t>nuclear protein-containing complex (GO:0140513)</t>
  </si>
  <si>
    <t>FBgn0051895</t>
  </si>
  <si>
    <t>intracellular organelle lumen (GO:0070013)</t>
  </si>
  <si>
    <t>FBgn0052449</t>
  </si>
  <si>
    <t>snoRNA:Me28S-A2564</t>
  </si>
  <si>
    <t>organelle lumen (GO:0043233)</t>
  </si>
  <si>
    <t>FBgn0085828</t>
  </si>
  <si>
    <t>tRNA:Ala-CGC-1-1</t>
  </si>
  <si>
    <t>membrane-enclosed lumen (GO:0031974)</t>
  </si>
  <si>
    <t>FBgn0082976</t>
  </si>
  <si>
    <t>CG34454</t>
  </si>
  <si>
    <t>nucleus (GO:0005634)</t>
  </si>
  <si>
    <t>FBgn0082989</t>
  </si>
  <si>
    <t>CG13051</t>
  </si>
  <si>
    <t>intracellular membrane-bounded organelle (GO:0043231)</t>
  </si>
  <si>
    <t>FBgn0264369</t>
  </si>
  <si>
    <t>snoRNA:Psi18S-176</t>
  </si>
  <si>
    <t>intracellular organelle (GO:0043229)</t>
  </si>
  <si>
    <t>FBgn0065076</t>
  </si>
  <si>
    <t>snoRNA:Psi28S-2149</t>
  </si>
  <si>
    <t>membrane-bounded organelle (GO:0043227)</t>
  </si>
  <si>
    <t>FBgn0051130</t>
  </si>
  <si>
    <t>snoRNA:Me28S-A30</t>
  </si>
  <si>
    <t>organelle (GO:0043226)</t>
  </si>
  <si>
    <t>FBgn0043022</t>
  </si>
  <si>
    <t>snoRNA:Psi28S-3305c</t>
  </si>
  <si>
    <t>intracellular anatomical structure (GO:0005622)</t>
  </si>
  <si>
    <t>FBgn0014865</t>
  </si>
  <si>
    <t>PGRP-SB1</t>
  </si>
  <si>
    <t>cellular anatomical entity (GO:0110165)</t>
  </si>
  <si>
    <t>FBgn0086661</t>
  </si>
  <si>
    <t>snRNA:U4atac</t>
  </si>
  <si>
    <t>FBgn0011893</t>
  </si>
  <si>
    <t>Dph3</t>
  </si>
  <si>
    <t>FBgn0267163</t>
  </si>
  <si>
    <t>Mtkl</t>
  </si>
  <si>
    <t>FBgn0058469</t>
  </si>
  <si>
    <t>FBgn0038421</t>
  </si>
  <si>
    <t>lncRNA:CR45047</t>
  </si>
  <si>
    <t>FBgn0052640</t>
  </si>
  <si>
    <t>snoRNA:gcl-a</t>
  </si>
  <si>
    <t>FBgn0082953</t>
  </si>
  <si>
    <t>CG32368</t>
  </si>
  <si>
    <t>FBgn0267099</t>
  </si>
  <si>
    <t>snoRNA:Psi28S-2562</t>
  </si>
  <si>
    <t>FBgn0083987</t>
  </si>
  <si>
    <t>CG7236</t>
  </si>
  <si>
    <t>FBgn0041581</t>
  </si>
  <si>
    <t>CG43445</t>
  </si>
  <si>
    <t>FBgn0052856</t>
  </si>
  <si>
    <t>CG31806</t>
  </si>
  <si>
    <t>FBgn0039685</t>
  </si>
  <si>
    <t>Ilp5</t>
  </si>
  <si>
    <t>FBgn0263477</t>
  </si>
  <si>
    <t>CG13230</t>
  </si>
  <si>
    <t>FBgn0083018</t>
  </si>
  <si>
    <t>CG34228</t>
  </si>
  <si>
    <t>FBgn0082969</t>
  </si>
  <si>
    <t>CG34253</t>
  </si>
  <si>
    <t>FBgn0266872</t>
  </si>
  <si>
    <t>snoRNA:Psi18S-1820</t>
  </si>
  <si>
    <t>FBgn0053451</t>
  </si>
  <si>
    <t>FBgn0011844</t>
  </si>
  <si>
    <t>FBgn0083058</t>
  </si>
  <si>
    <t>CG43071</t>
  </si>
  <si>
    <t>FBgn0025882</t>
  </si>
  <si>
    <t>snoRNA:Psi18S-1377b</t>
  </si>
  <si>
    <t>FBgn0264882</t>
  </si>
  <si>
    <t>CG32069</t>
  </si>
  <si>
    <t>FBgn0011958</t>
  </si>
  <si>
    <t>lncRNA:CR45684</t>
  </si>
  <si>
    <t>FBgn0011966</t>
  </si>
  <si>
    <t>DptA</t>
  </si>
  <si>
    <t>FBgn0015393</t>
  </si>
  <si>
    <t>lncRNA:CR43264</t>
  </si>
  <si>
    <t>FBgn0263489</t>
  </si>
  <si>
    <t>AttC</t>
  </si>
  <si>
    <t>FBgn0083028</t>
  </si>
  <si>
    <t>CG43051</t>
  </si>
  <si>
    <t>FBgn0065066</t>
  </si>
  <si>
    <t>FBgn0050198</t>
  </si>
  <si>
    <t>CG42711</t>
  </si>
  <si>
    <t>FBgn0013681</t>
  </si>
  <si>
    <t>snoRNA:Me28S-U1688</t>
  </si>
  <si>
    <t>FBgn0085483</t>
  </si>
  <si>
    <t>snRNA:U4:39B</t>
  </si>
  <si>
    <t>FBgn0040799</t>
  </si>
  <si>
    <t>Uhg4</t>
  </si>
  <si>
    <t>FBgn0086659</t>
  </si>
  <si>
    <t>snmRNA:CR43701</t>
  </si>
  <si>
    <t>FBgn0086664</t>
  </si>
  <si>
    <t>l(1)G0004</t>
  </si>
  <si>
    <t>FBgn0086081</t>
  </si>
  <si>
    <t>Rrp4</t>
  </si>
  <si>
    <t>FBgn0004189</t>
  </si>
  <si>
    <t>snoRNA:Or-CD1</t>
  </si>
  <si>
    <t>FBgn0085764</t>
  </si>
  <si>
    <t>snRNA:U7</t>
  </si>
  <si>
    <t>FBgn0082974</t>
  </si>
  <si>
    <t>l(2)k10201</t>
  </si>
  <si>
    <t>FBgn0043578</t>
  </si>
  <si>
    <t>snoRNA:Psi18S-110</t>
  </si>
  <si>
    <t>FBgn0263018</t>
  </si>
  <si>
    <t>Polr3F</t>
  </si>
  <si>
    <t>FBgn0037883</t>
  </si>
  <si>
    <t>snRNA:U6:96Ac</t>
  </si>
  <si>
    <t>FBgn0011891</t>
  </si>
  <si>
    <t>Kaz1-ORFB</t>
  </si>
  <si>
    <t>FBgn0262881</t>
  </si>
  <si>
    <t>snoRNA:lola-d</t>
  </si>
  <si>
    <t>FBgn0085757</t>
  </si>
  <si>
    <t>FarO</t>
  </si>
  <si>
    <t>FBgn0065058</t>
  </si>
  <si>
    <t>CR40766</t>
  </si>
  <si>
    <t>FBgn0051228</t>
  </si>
  <si>
    <t>snoRNA:Pi4KIIalpha-a</t>
  </si>
  <si>
    <t>FBgn0085819</t>
  </si>
  <si>
    <t>tRNA:Lys-CTT-1-8</t>
  </si>
  <si>
    <t>FBgn0266407</t>
  </si>
  <si>
    <t>FBgn0263463</t>
  </si>
  <si>
    <t>FBgn0052368</t>
  </si>
  <si>
    <t>FBgn0082986</t>
  </si>
  <si>
    <t>MtnD</t>
  </si>
  <si>
    <t>FBgn0031730</t>
  </si>
  <si>
    <t>CG2310</t>
  </si>
  <si>
    <t>FBgn0263399</t>
  </si>
  <si>
    <t>CG42495</t>
  </si>
  <si>
    <t>FBgn0043002</t>
  </si>
  <si>
    <t>CG11458</t>
  </si>
  <si>
    <t>FBgn0051806</t>
  </si>
  <si>
    <t>Fib</t>
  </si>
  <si>
    <t>FBgn0044048</t>
  </si>
  <si>
    <t>lncRNA:CR44092</t>
  </si>
  <si>
    <t>FBgn0040764</t>
  </si>
  <si>
    <t>CG16743</t>
  </si>
  <si>
    <t>FBgn0085257</t>
  </si>
  <si>
    <t>CG34215</t>
  </si>
  <si>
    <t>FBgn0085282</t>
  </si>
  <si>
    <t>snoRNA:Tudor-SN-a</t>
  </si>
  <si>
    <t>FBgn0026169</t>
  </si>
  <si>
    <t>FBgn0267507</t>
  </si>
  <si>
    <t>Obp56d</t>
  </si>
  <si>
    <t>FBgn0031040</t>
  </si>
  <si>
    <t>lncRNA:CR44301</t>
  </si>
  <si>
    <t>FBgn0262481</t>
  </si>
  <si>
    <t>gom</t>
  </si>
  <si>
    <t>FBgn0038398</t>
  </si>
  <si>
    <t>Rab27</t>
  </si>
  <si>
    <t>FBgn0083050</t>
  </si>
  <si>
    <t>FBgn0052069</t>
  </si>
  <si>
    <t>tRNA:His-GTG-1-4</t>
  </si>
  <si>
    <t>FBgn0267244</t>
  </si>
  <si>
    <t>FBgn0004240</t>
  </si>
  <si>
    <t>FBgn0262945</t>
  </si>
  <si>
    <t>FBgn0030291</t>
  </si>
  <si>
    <t>FBgn0041579</t>
  </si>
  <si>
    <t>FBgn0262353</t>
  </si>
  <si>
    <t>FBgn0039801</t>
  </si>
  <si>
    <t>FBgn0011669</t>
  </si>
  <si>
    <t>FBgn0261628</t>
  </si>
  <si>
    <t>FBgn0086044</t>
  </si>
  <si>
    <t>FBgn0030040</t>
  </si>
  <si>
    <t>FBgn0003930</t>
  </si>
  <si>
    <t>FBgn0083124</t>
  </si>
  <si>
    <t>FBgn0263839</t>
  </si>
  <si>
    <t>FBgn0027334</t>
  </si>
  <si>
    <t>FBgn0085249</t>
  </si>
  <si>
    <t>FBgn0034879</t>
  </si>
  <si>
    <t>FBgn0086027</t>
  </si>
  <si>
    <t>FBgn0036995</t>
  </si>
  <si>
    <t>FBgn0053504</t>
  </si>
  <si>
    <t>FBgn0016970</t>
  </si>
  <si>
    <t>FBgn0083057</t>
  </si>
  <si>
    <t>FBgn0034564</t>
  </si>
  <si>
    <t>FBgn0038951</t>
  </si>
  <si>
    <t>FBgn0260985</t>
  </si>
  <si>
    <t>FBgn0004190</t>
  </si>
  <si>
    <t>FBgn0035286</t>
  </si>
  <si>
    <t>FBgn0063923</t>
  </si>
  <si>
    <t>FBgn0263483</t>
  </si>
  <si>
    <t>FBgn0023550</t>
  </si>
  <si>
    <t>FBgn0085773</t>
  </si>
  <si>
    <t>FBgn0263484</t>
  </si>
  <si>
    <t>FBgn0011894</t>
  </si>
  <si>
    <t>FBgn0264816</t>
  </si>
  <si>
    <t>FBgn0263482</t>
  </si>
  <si>
    <t>FBgn0000426</t>
  </si>
  <si>
    <t>FBgn0039640</t>
  </si>
  <si>
    <t>FBgn0028411</t>
  </si>
  <si>
    <t>FBgn0051184</t>
  </si>
  <si>
    <t>FBgn0261933</t>
  </si>
  <si>
    <t>FBgn0019660</t>
  </si>
  <si>
    <t>FBgn0034276</t>
  </si>
  <si>
    <t>FBgn0037203</t>
  </si>
  <si>
    <t>FBgn0029639</t>
  </si>
  <si>
    <t>FBgn0052273</t>
  </si>
  <si>
    <t>FBgn0052282</t>
  </si>
  <si>
    <t>FBgn0041186</t>
  </si>
  <si>
    <t>FBgn0053192</t>
  </si>
  <si>
    <t>FBgn0039665</t>
  </si>
  <si>
    <t>FBgn0026196</t>
  </si>
  <si>
    <t>FBgn0085795</t>
  </si>
  <si>
    <t>FBgn0033757</t>
  </si>
  <si>
    <t>FBgn0037248</t>
  </si>
  <si>
    <t>FBgn0004362</t>
  </si>
  <si>
    <t>FBgn0260027</t>
  </si>
  <si>
    <t>FBgn0040637</t>
  </si>
  <si>
    <t>FBgn0002638</t>
  </si>
  <si>
    <t>FBgn0032014</t>
  </si>
  <si>
    <t>FBgn0033081</t>
  </si>
  <si>
    <t>FBgn0054025</t>
  </si>
  <si>
    <t>FBgn0052409</t>
  </si>
  <si>
    <t>FBgn0032050</t>
  </si>
  <si>
    <t>FBgn0010315</t>
  </si>
  <si>
    <t>FBgn0039735</t>
  </si>
  <si>
    <t>FBgn0003062</t>
  </si>
  <si>
    <t>FBgn0264901</t>
  </si>
  <si>
    <t>FBgn0032322</t>
  </si>
  <si>
    <t>FBgn0266570</t>
  </si>
  <si>
    <t>FBgn0016685</t>
  </si>
  <si>
    <t>FBgn0033635</t>
  </si>
  <si>
    <t>FBgn0085244</t>
  </si>
  <si>
    <t>FBgn0001225</t>
  </si>
  <si>
    <t>FBgn0031925</t>
  </si>
  <si>
    <t>FBgn0263470</t>
  </si>
  <si>
    <t>FBgn0053926</t>
  </si>
  <si>
    <t>FBgn0019661</t>
  </si>
  <si>
    <t>FBgn0034470</t>
  </si>
  <si>
    <t>FBgn0259937</t>
  </si>
  <si>
    <t>FBgn0022338</t>
  </si>
  <si>
    <t>FBgn0265347</t>
  </si>
  <si>
    <t>FBgn0013269</t>
  </si>
  <si>
    <t>FBgn0004419</t>
  </si>
  <si>
    <t>FBgn0046214</t>
  </si>
  <si>
    <t>FBgn0029084</t>
  </si>
  <si>
    <t>FBgn0025382</t>
  </si>
  <si>
    <t>FBgn0038914</t>
  </si>
  <si>
    <t>FBgn0011878</t>
  </si>
  <si>
    <t>7SLRNA:CR32864</t>
  </si>
  <si>
    <t>FBgn0003916</t>
  </si>
  <si>
    <t>snRNA:U1:21D</t>
  </si>
  <si>
    <t>tRNA:SeC-TCA-1-1</t>
  </si>
  <si>
    <t>mt:ND2</t>
  </si>
  <si>
    <t>tRNA:Ile-AAT-1-3</t>
  </si>
  <si>
    <t>tRNA:Ala-CGC-1-3</t>
  </si>
  <si>
    <t>tRNA:Glu-CTC-2-3</t>
  </si>
  <si>
    <t>CG2652</t>
  </si>
  <si>
    <t>tRNA:Arg-TCG-1-1</t>
  </si>
  <si>
    <t>mt:srRNA</t>
  </si>
  <si>
    <t>CG13494</t>
  </si>
  <si>
    <t>tRNA:Thr-CGT-1-3</t>
  </si>
  <si>
    <t>snoRNA:U14:30Ea</t>
  </si>
  <si>
    <t>5SrRNA:CR33452</t>
  </si>
  <si>
    <t>BomBc1</t>
  </si>
  <si>
    <t>tRNA:Ala-TGC-1-1</t>
  </si>
  <si>
    <t>tRNA:Cys-GCA-2-1</t>
  </si>
  <si>
    <t>tRNA:Leu-AAG-1-1</t>
  </si>
  <si>
    <t>TotC</t>
  </si>
  <si>
    <t>tRNA:Arg-TCT-1-1</t>
  </si>
  <si>
    <t>NADH dehydrogenase (quinone) activity (GO:0050136)</t>
  </si>
  <si>
    <t>snoRNA:Me28S-G2703c</t>
  </si>
  <si>
    <t>lncRNA:CR43306</t>
  </si>
  <si>
    <t>tRNA:Thr-AGT-1-3</t>
  </si>
  <si>
    <t>NAD(P)H dehydrogenase (quinone) activity (GO:0003955)</t>
  </si>
  <si>
    <t>tRNA:Thr-TGT-2-4</t>
  </si>
  <si>
    <t>NADH dehydrogenase (ubiquinone) activity (GO:0008137)</t>
  </si>
  <si>
    <t>FBgn0011881</t>
  </si>
  <si>
    <t>lncRNA:CR45810</t>
  </si>
  <si>
    <t>oxidoreductase activity, acting on NAD(P)H, quinone or similar compound as acceptor (GO:0016655)</t>
  </si>
  <si>
    <t>snoRNA:Me18S-G1358a</t>
  </si>
  <si>
    <t>d4</t>
  </si>
  <si>
    <t>NADH dehydrogenase activity (GO:0003954)</t>
  </si>
  <si>
    <t>FBgn0011953</t>
  </si>
  <si>
    <t>lncRNA:CR45642</t>
  </si>
  <si>
    <t>CG3655</t>
  </si>
  <si>
    <t>oxidoreductase activity, acting on NAD(P)H (GO:0016651)</t>
  </si>
  <si>
    <t>5.8SrRNA-Psi:CR45854</t>
  </si>
  <si>
    <t>FBgn0011987</t>
  </si>
  <si>
    <t>CG42581</t>
  </si>
  <si>
    <t>NADH dehydrogenase complex (GO:0030964)</t>
  </si>
  <si>
    <t>FBgn0013680</t>
  </si>
  <si>
    <t>mitochondrial respiratory chain complex I (GO:0005747)</t>
  </si>
  <si>
    <t>respiratory chain complex (GO:0098803)</t>
  </si>
  <si>
    <t>FBgn0013688</t>
  </si>
  <si>
    <t>scaRNA:MeU2-C28</t>
  </si>
  <si>
    <t>mitochondrial respirasome (GO:0005746)</t>
  </si>
  <si>
    <t>respirasome (GO:0070469)</t>
  </si>
  <si>
    <t>oxidoreductase complex (GO:1990204)</t>
  </si>
  <si>
    <t>FBgn0025838</t>
  </si>
  <si>
    <t>snoRNA:Psi18S-1295</t>
  </si>
  <si>
    <t>CR40640</t>
  </si>
  <si>
    <t>FBgn0033015</t>
  </si>
  <si>
    <t>FBgn0034328</t>
  </si>
  <si>
    <t>snoRNA:Me28S-A2589b</t>
  </si>
  <si>
    <t>FBgn0034671</t>
  </si>
  <si>
    <t>snoRNA:Or-CD8</t>
  </si>
  <si>
    <t>FBgn0040397</t>
  </si>
  <si>
    <t>FBgn0044812</t>
  </si>
  <si>
    <t>FBgn0050200</t>
  </si>
  <si>
    <t>FBgn0050232</t>
  </si>
  <si>
    <t>FBgn0050241</t>
  </si>
  <si>
    <t>FBgn0050254</t>
  </si>
  <si>
    <t>FBgn0051333</t>
  </si>
  <si>
    <t>FBgn0051497</t>
  </si>
  <si>
    <t>electron transfer activity (GO:0009055)</t>
  </si>
  <si>
    <t>FBgn0052312</t>
  </si>
  <si>
    <t>FBgn0052460</t>
  </si>
  <si>
    <t>FBgn0053452</t>
  </si>
  <si>
    <t>FBgn0063392</t>
  </si>
  <si>
    <t>FBgn0065057</t>
  </si>
  <si>
    <t>inner mitochondrial membrane protein complex (GO:0098800)</t>
  </si>
  <si>
    <t>FBgn0082929</t>
  </si>
  <si>
    <t>mitochondrial inner membrane (GO:0005743)</t>
  </si>
  <si>
    <t>organelle inner membrane (GO:0019866)</t>
  </si>
  <si>
    <t>mitochondrial protein-containing complex (GO:0098798)</t>
  </si>
  <si>
    <t>FBgn0083055</t>
  </si>
  <si>
    <t>FBgn0085759</t>
  </si>
  <si>
    <t>FBgn0086024</t>
  </si>
  <si>
    <t>FBgn0086053</t>
  </si>
  <si>
    <t>FBgn0086061</t>
  </si>
  <si>
    <t>FBgn0260871</t>
  </si>
  <si>
    <t>FBgn0262998</t>
  </si>
  <si>
    <t>FBgn0266574</t>
  </si>
  <si>
    <t>FBgn0267202</t>
  </si>
  <si>
    <t>FBgn0267460</t>
  </si>
  <si>
    <t>FBgn0267514</t>
  </si>
  <si>
    <t>CSB</t>
  </si>
  <si>
    <r>
      <t>Obp56h</t>
    </r>
    <r>
      <rPr>
        <b/>
        <i/>
        <vertAlign val="superscript"/>
        <sz val="11"/>
        <color theme="0"/>
        <rFont val="Arial "/>
      </rPr>
      <t>5510C</t>
    </r>
  </si>
  <si>
    <r>
      <t>Obp56h</t>
    </r>
    <r>
      <rPr>
        <b/>
        <i/>
        <vertAlign val="superscript"/>
        <sz val="11"/>
        <color theme="0"/>
        <rFont val="Arial "/>
      </rPr>
      <t>5613C</t>
    </r>
  </si>
  <si>
    <r>
      <t>Obp56h</t>
    </r>
    <r>
      <rPr>
        <b/>
        <i/>
        <vertAlign val="superscript"/>
        <sz val="11"/>
        <color theme="0"/>
        <rFont val="Arial "/>
      </rPr>
      <t>5849G</t>
    </r>
  </si>
  <si>
    <r>
      <t>Obp56h</t>
    </r>
    <r>
      <rPr>
        <b/>
        <i/>
        <vertAlign val="superscript"/>
        <sz val="11"/>
        <color theme="0"/>
        <rFont val="Arial "/>
      </rPr>
      <t>-</t>
    </r>
  </si>
  <si>
    <r>
      <t>Obp56h</t>
    </r>
    <r>
      <rPr>
        <b/>
        <i/>
        <vertAlign val="superscript"/>
        <sz val="11"/>
        <color theme="0"/>
        <rFont val="Arial "/>
      </rPr>
      <t>6247A</t>
    </r>
  </si>
  <si>
    <r>
      <t>Obp56h</t>
    </r>
    <r>
      <rPr>
        <b/>
        <i/>
        <vertAlign val="superscript"/>
        <sz val="11"/>
        <color theme="0"/>
        <rFont val="Arial "/>
      </rPr>
      <t>6182T</t>
    </r>
  </si>
  <si>
    <r>
      <rPr>
        <b/>
        <i/>
        <sz val="11"/>
        <color theme="0"/>
        <rFont val="Arial "/>
      </rPr>
      <t>CV</t>
    </r>
    <r>
      <rPr>
        <b/>
        <sz val="11"/>
        <color theme="0"/>
        <rFont val="Arial "/>
      </rPr>
      <t xml:space="preserve"> Median</t>
    </r>
  </si>
  <si>
    <r>
      <rPr>
        <b/>
        <i/>
        <sz val="11"/>
        <color theme="0"/>
        <rFont val="Arial "/>
      </rPr>
      <t>CV</t>
    </r>
    <r>
      <rPr>
        <b/>
        <sz val="11"/>
        <color theme="0"/>
        <rFont val="Arial "/>
      </rPr>
      <t xml:space="preserve"> Maximum</t>
    </r>
  </si>
  <si>
    <r>
      <rPr>
        <b/>
        <i/>
        <sz val="11"/>
        <color theme="0"/>
        <rFont val="Arial "/>
      </rPr>
      <t>P</t>
    </r>
    <r>
      <rPr>
        <b/>
        <sz val="11"/>
        <color theme="0"/>
        <rFont val="Arial "/>
      </rPr>
      <t xml:space="preserve">-Value </t>
    </r>
  </si>
  <si>
    <t>Gene Symbol</t>
  </si>
  <si>
    <t>Expression Counts</t>
  </si>
  <si>
    <t>GO Category</t>
  </si>
  <si>
    <r>
      <rPr>
        <b/>
        <i/>
        <sz val="11"/>
        <color theme="0"/>
        <rFont val="Arial"/>
        <family val="2"/>
      </rPr>
      <t>Obp56h</t>
    </r>
    <r>
      <rPr>
        <b/>
        <sz val="11"/>
        <color theme="0"/>
        <rFont val="Arial"/>
        <family val="2"/>
      </rPr>
      <t xml:space="preserve"> Allele</t>
    </r>
  </si>
  <si>
    <t>Biological Process</t>
  </si>
  <si>
    <r>
      <t>Obp56h</t>
    </r>
    <r>
      <rPr>
        <b/>
        <i/>
        <vertAlign val="superscript"/>
        <sz val="11"/>
        <rFont val="Arial"/>
        <family val="2"/>
      </rPr>
      <t>5510C</t>
    </r>
  </si>
  <si>
    <t>Number of Genes in Genome</t>
  </si>
  <si>
    <t>Number of Genes in List</t>
  </si>
  <si>
    <t>Expected Number</t>
  </si>
  <si>
    <t>Over/Under Represented</t>
  </si>
  <si>
    <r>
      <rPr>
        <b/>
        <i/>
        <sz val="11"/>
        <color theme="0"/>
        <rFont val="Arial"/>
        <family val="2"/>
      </rPr>
      <t>P</t>
    </r>
    <r>
      <rPr>
        <b/>
        <sz val="11"/>
        <color theme="0"/>
        <rFont val="Arial"/>
        <family val="2"/>
      </rPr>
      <t>-value</t>
    </r>
  </si>
  <si>
    <t>GO Term</t>
  </si>
  <si>
    <t>Molecular Function</t>
  </si>
  <si>
    <t>Cellular Component</t>
  </si>
  <si>
    <r>
      <t>Obp56h</t>
    </r>
    <r>
      <rPr>
        <b/>
        <i/>
        <vertAlign val="superscript"/>
        <sz val="11"/>
        <color theme="1"/>
        <rFont val="Arial"/>
        <family val="2"/>
      </rPr>
      <t>5613C</t>
    </r>
  </si>
  <si>
    <r>
      <t>Obp56h</t>
    </r>
    <r>
      <rPr>
        <b/>
        <i/>
        <vertAlign val="superscript"/>
        <sz val="11"/>
        <color theme="1"/>
        <rFont val="Arial"/>
        <family val="2"/>
      </rPr>
      <t>6247A</t>
    </r>
  </si>
  <si>
    <r>
      <t>Obp56h</t>
    </r>
    <r>
      <rPr>
        <b/>
        <i/>
        <vertAlign val="superscript"/>
        <sz val="11"/>
        <color theme="1"/>
        <rFont val="Arial"/>
        <family val="2"/>
      </rPr>
      <t>6182T</t>
    </r>
  </si>
  <si>
    <t>All Alleles</t>
  </si>
  <si>
    <t>rRNA processing (GO:0006364)</t>
  </si>
  <si>
    <t>rRNA metabolic process (GO:0016072)</t>
  </si>
  <si>
    <t>ribonucleoprotein complex biogenesis (GO:0022613)</t>
  </si>
  <si>
    <t>membrane (GO:0016020)</t>
  </si>
  <si>
    <t>-</t>
  </si>
  <si>
    <r>
      <t>Obp56h</t>
    </r>
    <r>
      <rPr>
        <b/>
        <i/>
        <vertAlign val="superscript"/>
        <sz val="11"/>
        <color theme="1"/>
        <rFont val="Arial"/>
        <family val="2"/>
      </rPr>
      <t>5849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0">
    <font>
      <sz val="11"/>
      <color theme="1"/>
      <name val="Calibri"/>
      <family val="2"/>
      <scheme val="minor"/>
    </font>
    <font>
      <sz val="11"/>
      <color theme="1"/>
      <name val="Arial "/>
    </font>
    <font>
      <i/>
      <sz val="11"/>
      <color theme="1"/>
      <name val="Arial 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0"/>
      <name val="Arial "/>
    </font>
    <font>
      <b/>
      <i/>
      <sz val="11"/>
      <color theme="0"/>
      <name val="Arial "/>
    </font>
    <font>
      <b/>
      <i/>
      <vertAlign val="superscript"/>
      <sz val="11"/>
      <color theme="0"/>
      <name val="Arial "/>
    </font>
    <font>
      <sz val="11"/>
      <color theme="1"/>
      <name val="Arial"/>
      <family val="2"/>
    </font>
    <font>
      <b/>
      <sz val="11"/>
      <color theme="0"/>
      <name val="Arial"/>
      <family val="2"/>
    </font>
    <font>
      <b/>
      <i/>
      <sz val="11"/>
      <color theme="0"/>
      <name val="Arial"/>
      <family val="2"/>
    </font>
    <font>
      <b/>
      <i/>
      <sz val="11"/>
      <color theme="1"/>
      <name val="Arial"/>
      <family val="2"/>
    </font>
    <font>
      <b/>
      <i/>
      <vertAlign val="superscript"/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name val="Arial"/>
      <family val="2"/>
    </font>
    <font>
      <b/>
      <i/>
      <vertAlign val="superscript"/>
      <sz val="11"/>
      <name val="Arial"/>
      <family val="2"/>
    </font>
    <font>
      <sz val="12"/>
      <color theme="1"/>
      <name val="ArialMT"/>
      <family val="2"/>
    </font>
    <font>
      <sz val="18"/>
      <color theme="3"/>
      <name val="Cambria"/>
      <family val="2"/>
      <scheme val="major"/>
    </font>
    <font>
      <b/>
      <sz val="15"/>
      <color theme="3"/>
      <name val="ArialMT"/>
      <family val="2"/>
    </font>
    <font>
      <b/>
      <sz val="13"/>
      <color theme="3"/>
      <name val="ArialMT"/>
      <family val="2"/>
    </font>
    <font>
      <b/>
      <sz val="11"/>
      <color theme="3"/>
      <name val="ArialMT"/>
      <family val="2"/>
    </font>
    <font>
      <sz val="12"/>
      <color rgb="FF006100"/>
      <name val="ArialMT"/>
      <family val="2"/>
    </font>
    <font>
      <sz val="12"/>
      <color rgb="FF9C0006"/>
      <name val="ArialMT"/>
      <family val="2"/>
    </font>
    <font>
      <sz val="12"/>
      <color rgb="FF9C5700"/>
      <name val="ArialMT"/>
      <family val="2"/>
    </font>
    <font>
      <sz val="12"/>
      <color rgb="FF3F3F76"/>
      <name val="ArialMT"/>
      <family val="2"/>
    </font>
    <font>
      <b/>
      <sz val="12"/>
      <color rgb="FF3F3F3F"/>
      <name val="ArialMT"/>
      <family val="2"/>
    </font>
    <font>
      <b/>
      <sz val="12"/>
      <color rgb="FFFA7D00"/>
      <name val="ArialMT"/>
      <family val="2"/>
    </font>
    <font>
      <sz val="12"/>
      <color rgb="FFFA7D00"/>
      <name val="ArialMT"/>
      <family val="2"/>
    </font>
    <font>
      <b/>
      <sz val="12"/>
      <color theme="0"/>
      <name val="ArialMT"/>
      <family val="2"/>
    </font>
    <font>
      <sz val="12"/>
      <color rgb="FFFF0000"/>
      <name val="ArialMT"/>
      <family val="2"/>
    </font>
    <font>
      <i/>
      <sz val="12"/>
      <color rgb="FF7F7F7F"/>
      <name val="ArialMT"/>
      <family val="2"/>
    </font>
    <font>
      <b/>
      <sz val="12"/>
      <color theme="1"/>
      <name val="ArialMT"/>
      <family val="2"/>
    </font>
    <font>
      <sz val="12"/>
      <color theme="0"/>
      <name val="ArialMT"/>
      <family val="2"/>
    </font>
    <font>
      <b/>
      <sz val="12"/>
      <color theme="0"/>
      <name val="Arial"/>
      <family val="2"/>
    </font>
    <font>
      <sz val="11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99">
    <xf numFmtId="0" fontId="0" fillId="0" borderId="0"/>
    <xf numFmtId="0" fontId="31" fillId="0" borderId="0"/>
    <xf numFmtId="0" fontId="32" fillId="0" borderId="0" applyNumberFormat="0" applyFill="0" applyBorder="0" applyAlignment="0" applyProtection="0"/>
    <xf numFmtId="0" fontId="33" fillId="0" borderId="5" applyNumberFormat="0" applyFill="0" applyAlignment="0" applyProtection="0"/>
    <xf numFmtId="0" fontId="34" fillId="0" borderId="6" applyNumberFormat="0" applyFill="0" applyAlignment="0" applyProtection="0"/>
    <xf numFmtId="0" fontId="35" fillId="0" borderId="7" applyNumberFormat="0" applyFill="0" applyAlignment="0" applyProtection="0"/>
    <xf numFmtId="0" fontId="35" fillId="0" borderId="0" applyNumberFormat="0" applyFill="0" applyBorder="0" applyAlignment="0" applyProtection="0"/>
    <xf numFmtId="0" fontId="36" fillId="2" borderId="0" applyNumberFormat="0" applyBorder="0" applyAlignment="0" applyProtection="0"/>
    <xf numFmtId="0" fontId="37" fillId="3" borderId="0" applyNumberFormat="0" applyBorder="0" applyAlignment="0" applyProtection="0"/>
    <xf numFmtId="0" fontId="38" fillId="4" borderId="0" applyNumberFormat="0" applyBorder="0" applyAlignment="0" applyProtection="0"/>
    <xf numFmtId="0" fontId="39" fillId="5" borderId="8" applyNumberFormat="0" applyAlignment="0" applyProtection="0"/>
    <xf numFmtId="0" fontId="40" fillId="6" borderId="9" applyNumberFormat="0" applyAlignment="0" applyProtection="0"/>
    <xf numFmtId="0" fontId="41" fillId="6" borderId="8" applyNumberFormat="0" applyAlignment="0" applyProtection="0"/>
    <xf numFmtId="0" fontId="42" fillId="0" borderId="10" applyNumberFormat="0" applyFill="0" applyAlignment="0" applyProtection="0"/>
    <xf numFmtId="0" fontId="43" fillId="7" borderId="11" applyNumberFormat="0" applyAlignment="0" applyProtection="0"/>
    <xf numFmtId="0" fontId="44" fillId="0" borderId="0" applyNumberFormat="0" applyFill="0" applyBorder="0" applyAlignment="0" applyProtection="0"/>
    <xf numFmtId="0" fontId="31" fillId="8" borderId="12" applyNumberFormat="0" applyFont="0" applyAlignment="0" applyProtection="0"/>
    <xf numFmtId="0" fontId="45" fillId="0" borderId="0" applyNumberFormat="0" applyFill="0" applyBorder="0" applyAlignment="0" applyProtection="0"/>
    <xf numFmtId="0" fontId="46" fillId="0" borderId="13" applyNumberFormat="0" applyFill="0" applyAlignment="0" applyProtection="0"/>
    <xf numFmtId="0" fontId="47" fillId="9" borderId="0" applyNumberFormat="0" applyBorder="0" applyAlignment="0" applyProtection="0"/>
    <xf numFmtId="0" fontId="31" fillId="10" borderId="0" applyNumberFormat="0" applyBorder="0" applyAlignment="0" applyProtection="0"/>
    <xf numFmtId="0" fontId="31" fillId="11" borderId="0" applyNumberFormat="0" applyBorder="0" applyAlignment="0" applyProtection="0"/>
    <xf numFmtId="0" fontId="31" fillId="12" borderId="0" applyNumberFormat="0" applyBorder="0" applyAlignment="0" applyProtection="0"/>
    <xf numFmtId="0" fontId="47" fillId="13" borderId="0" applyNumberFormat="0" applyBorder="0" applyAlignment="0" applyProtection="0"/>
    <xf numFmtId="0" fontId="31" fillId="14" borderId="0" applyNumberFormat="0" applyBorder="0" applyAlignment="0" applyProtection="0"/>
    <xf numFmtId="0" fontId="31" fillId="15" borderId="0" applyNumberFormat="0" applyBorder="0" applyAlignment="0" applyProtection="0"/>
    <xf numFmtId="0" fontId="31" fillId="16" borderId="0" applyNumberFormat="0" applyBorder="0" applyAlignment="0" applyProtection="0"/>
    <xf numFmtId="0" fontId="47" fillId="17" borderId="0" applyNumberFormat="0" applyBorder="0" applyAlignment="0" applyProtection="0"/>
    <xf numFmtId="0" fontId="31" fillId="18" borderId="0" applyNumberFormat="0" applyBorder="0" applyAlignment="0" applyProtection="0"/>
    <xf numFmtId="0" fontId="31" fillId="19" borderId="0" applyNumberFormat="0" applyBorder="0" applyAlignment="0" applyProtection="0"/>
    <xf numFmtId="0" fontId="31" fillId="20" borderId="0" applyNumberFormat="0" applyBorder="0" applyAlignment="0" applyProtection="0"/>
    <xf numFmtId="0" fontId="47" fillId="21" borderId="0" applyNumberFormat="0" applyBorder="0" applyAlignment="0" applyProtection="0"/>
    <xf numFmtId="0" fontId="31" fillId="22" borderId="0" applyNumberFormat="0" applyBorder="0" applyAlignment="0" applyProtection="0"/>
    <xf numFmtId="0" fontId="31" fillId="23" borderId="0" applyNumberFormat="0" applyBorder="0" applyAlignment="0" applyProtection="0"/>
    <xf numFmtId="0" fontId="31" fillId="24" borderId="0" applyNumberFormat="0" applyBorder="0" applyAlignment="0" applyProtection="0"/>
    <xf numFmtId="0" fontId="47" fillId="25" borderId="0" applyNumberFormat="0" applyBorder="0" applyAlignment="0" applyProtection="0"/>
    <xf numFmtId="0" fontId="31" fillId="26" borderId="0" applyNumberFormat="0" applyBorder="0" applyAlignment="0" applyProtection="0"/>
    <xf numFmtId="0" fontId="31" fillId="27" borderId="0" applyNumberFormat="0" applyBorder="0" applyAlignment="0" applyProtection="0"/>
    <xf numFmtId="0" fontId="31" fillId="28" borderId="0" applyNumberFormat="0" applyBorder="0" applyAlignment="0" applyProtection="0"/>
    <xf numFmtId="0" fontId="47" fillId="29" borderId="0" applyNumberFormat="0" applyBorder="0" applyAlignment="0" applyProtection="0"/>
    <xf numFmtId="0" fontId="31" fillId="30" borderId="0" applyNumberFormat="0" applyBorder="0" applyAlignment="0" applyProtection="0"/>
    <xf numFmtId="0" fontId="31" fillId="31" borderId="0" applyNumberFormat="0" applyBorder="0" applyAlignment="0" applyProtection="0"/>
    <xf numFmtId="0" fontId="31" fillId="32" borderId="0" applyNumberFormat="0" applyBorder="0" applyAlignment="0" applyProtection="0"/>
    <xf numFmtId="0" fontId="3" fillId="0" borderId="0"/>
    <xf numFmtId="0" fontId="4" fillId="0" borderId="0" applyNumberFormat="0" applyFill="0" applyBorder="0" applyAlignment="0" applyProtection="0"/>
    <xf numFmtId="0" fontId="5" fillId="0" borderId="5" applyNumberFormat="0" applyFill="0" applyAlignment="0" applyProtection="0"/>
    <xf numFmtId="0" fontId="6" fillId="0" borderId="6" applyNumberFormat="0" applyFill="0" applyAlignment="0" applyProtection="0"/>
    <xf numFmtId="0" fontId="7" fillId="0" borderId="7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8" applyNumberFormat="0" applyAlignment="0" applyProtection="0"/>
    <xf numFmtId="0" fontId="12" fillId="6" borderId="9" applyNumberFormat="0" applyAlignment="0" applyProtection="0"/>
    <xf numFmtId="0" fontId="13" fillId="6" borderId="8" applyNumberFormat="0" applyAlignment="0" applyProtection="0"/>
    <xf numFmtId="0" fontId="14" fillId="0" borderId="10" applyNumberFormat="0" applyFill="0" applyAlignment="0" applyProtection="0"/>
    <xf numFmtId="0" fontId="15" fillId="7" borderId="11" applyNumberFormat="0" applyAlignment="0" applyProtection="0"/>
    <xf numFmtId="0" fontId="16" fillId="0" borderId="0" applyNumberFormat="0" applyFill="0" applyBorder="0" applyAlignment="0" applyProtection="0"/>
    <xf numFmtId="0" fontId="3" fillId="8" borderId="12" applyNumberFormat="0" applyFont="0" applyAlignment="0" applyProtection="0"/>
    <xf numFmtId="0" fontId="17" fillId="0" borderId="0" applyNumberFormat="0" applyFill="0" applyBorder="0" applyAlignment="0" applyProtection="0"/>
    <xf numFmtId="0" fontId="18" fillId="0" borderId="13" applyNumberFormat="0" applyFill="0" applyAlignment="0" applyProtection="0"/>
    <xf numFmtId="0" fontId="19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19" fillId="12" borderId="0" applyNumberFormat="0" applyBorder="0" applyAlignment="0" applyProtection="0"/>
    <xf numFmtId="0" fontId="19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19" fillId="16" borderId="0" applyNumberFormat="0" applyBorder="0" applyAlignment="0" applyProtection="0"/>
    <xf numFmtId="0" fontId="19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19" fillId="20" borderId="0" applyNumberFormat="0" applyBorder="0" applyAlignment="0" applyProtection="0"/>
    <xf numFmtId="0" fontId="19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19" fillId="24" borderId="0" applyNumberFormat="0" applyBorder="0" applyAlignment="0" applyProtection="0"/>
    <xf numFmtId="0" fontId="19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19" fillId="28" borderId="0" applyNumberFormat="0" applyBorder="0" applyAlignment="0" applyProtection="0"/>
    <xf numFmtId="0" fontId="19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19" fillId="32" borderId="0" applyNumberFormat="0" applyBorder="0" applyAlignment="0" applyProtection="0"/>
    <xf numFmtId="0" fontId="3" fillId="8" borderId="12" applyNumberFormat="0" applyFont="0" applyAlignment="0" applyProtection="0"/>
    <xf numFmtId="0" fontId="3" fillId="0" borderId="0"/>
    <xf numFmtId="0" fontId="3" fillId="31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0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26" borderId="0" applyNumberFormat="0" applyBorder="0" applyAlignment="0" applyProtection="0"/>
    <xf numFmtId="0" fontId="3" fillId="23" borderId="0" applyNumberFormat="0" applyBorder="0" applyAlignment="0" applyProtection="0"/>
    <xf numFmtId="0" fontId="3" fillId="19" borderId="0" applyNumberFormat="0" applyBorder="0" applyAlignment="0" applyProtection="0"/>
    <xf numFmtId="0" fontId="3" fillId="14" borderId="0" applyNumberFormat="0" applyBorder="0" applyAlignment="0" applyProtection="0"/>
    <xf numFmtId="0" fontId="3" fillId="22" borderId="0" applyNumberFormat="0" applyBorder="0" applyAlignment="0" applyProtection="0"/>
    <xf numFmtId="0" fontId="3" fillId="11" borderId="0" applyNumberFormat="0" applyBorder="0" applyAlignment="0" applyProtection="0"/>
  </cellStyleXfs>
  <cellXfs count="60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33" borderId="0" xfId="0" applyFont="1" applyFill="1" applyAlignment="1">
      <alignment horizontal="center" vertical="center"/>
    </xf>
    <xf numFmtId="11" fontId="1" fillId="33" borderId="0" xfId="0" applyNumberFormat="1" applyFont="1" applyFill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11" fontId="20" fillId="34" borderId="2" xfId="0" applyNumberFormat="1" applyFont="1" applyFill="1" applyBorder="1" applyAlignment="1">
      <alignment horizontal="center" vertical="center" wrapText="1"/>
    </xf>
    <xf numFmtId="0" fontId="20" fillId="34" borderId="2" xfId="0" applyFont="1" applyFill="1" applyBorder="1" applyAlignment="1">
      <alignment horizontal="center" vertical="center"/>
    </xf>
    <xf numFmtId="0" fontId="21" fillId="34" borderId="2" xfId="0" applyFont="1" applyFill="1" applyBorder="1" applyAlignment="1">
      <alignment horizontal="center" vertical="center"/>
    </xf>
    <xf numFmtId="0" fontId="20" fillId="34" borderId="2" xfId="0" applyFont="1" applyFill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64" fontId="1" fillId="0" borderId="0" xfId="0" applyNumberFormat="1" applyFont="1" applyBorder="1" applyAlignment="1">
      <alignment horizontal="center" vertical="center"/>
    </xf>
    <xf numFmtId="164" fontId="1" fillId="0" borderId="0" xfId="0" applyNumberFormat="1" applyFont="1" applyFill="1" applyBorder="1" applyAlignment="1">
      <alignment horizontal="center" vertical="center"/>
    </xf>
    <xf numFmtId="11" fontId="1" fillId="0" borderId="0" xfId="0" applyNumberFormat="1" applyFont="1" applyBorder="1" applyAlignment="1">
      <alignment horizontal="center" vertical="center"/>
    </xf>
    <xf numFmtId="0" fontId="21" fillId="34" borderId="0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23" fillId="0" borderId="0" xfId="0" applyFont="1" applyAlignment="1">
      <alignment horizontal="center" vertical="center"/>
    </xf>
    <xf numFmtId="0" fontId="23" fillId="0" borderId="1" xfId="0" applyFont="1" applyBorder="1" applyAlignment="1">
      <alignment horizontal="center" vertical="center"/>
    </xf>
    <xf numFmtId="0" fontId="24" fillId="34" borderId="0" xfId="43" applyFont="1" applyFill="1" applyAlignment="1">
      <alignment horizontal="center" vertical="center" wrapText="1"/>
    </xf>
    <xf numFmtId="11" fontId="23" fillId="0" borderId="4" xfId="0" applyNumberFormat="1" applyFont="1" applyFill="1" applyBorder="1" applyAlignment="1">
      <alignment horizontal="center" vertical="center"/>
    </xf>
    <xf numFmtId="0" fontId="23" fillId="0" borderId="16" xfId="0" applyFont="1" applyFill="1" applyBorder="1" applyAlignment="1">
      <alignment horizontal="center" vertical="center"/>
    </xf>
    <xf numFmtId="0" fontId="24" fillId="34" borderId="1" xfId="0" applyFont="1" applyFill="1" applyBorder="1" applyAlignment="1">
      <alignment horizontal="center" vertical="center"/>
    </xf>
    <xf numFmtId="11" fontId="23" fillId="0" borderId="15" xfId="0" applyNumberFormat="1" applyFont="1" applyBorder="1" applyAlignment="1">
      <alignment horizontal="center" vertical="center"/>
    </xf>
    <xf numFmtId="11" fontId="20" fillId="34" borderId="0" xfId="0" applyNumberFormat="1" applyFont="1" applyFill="1" applyBorder="1" applyAlignment="1">
      <alignment horizontal="center" vertical="center" wrapText="1"/>
    </xf>
    <xf numFmtId="11" fontId="23" fillId="0" borderId="15" xfId="0" applyNumberFormat="1" applyFont="1" applyFill="1" applyBorder="1" applyAlignment="1">
      <alignment horizontal="center" vertical="center"/>
    </xf>
    <xf numFmtId="0" fontId="23" fillId="0" borderId="0" xfId="0" applyFont="1" applyBorder="1" applyAlignment="1">
      <alignment horizontal="center" vertical="center"/>
    </xf>
    <xf numFmtId="11" fontId="23" fillId="0" borderId="0" xfId="0" applyNumberFormat="1" applyFont="1" applyFill="1" applyBorder="1" applyAlignment="1">
      <alignment horizontal="center" vertical="center"/>
    </xf>
    <xf numFmtId="0" fontId="23" fillId="0" borderId="15" xfId="0" applyFont="1" applyBorder="1" applyAlignment="1">
      <alignment horizontal="center" vertical="center"/>
    </xf>
    <xf numFmtId="0" fontId="23" fillId="0" borderId="4" xfId="0" applyFont="1" applyFill="1" applyBorder="1" applyAlignment="1">
      <alignment horizontal="center" vertical="center"/>
    </xf>
    <xf numFmtId="11" fontId="23" fillId="0" borderId="16" xfId="0" applyNumberFormat="1" applyFont="1" applyFill="1" applyBorder="1" applyAlignment="1">
      <alignment horizontal="center" vertical="center"/>
    </xf>
    <xf numFmtId="0" fontId="23" fillId="0" borderId="14" xfId="0" applyFont="1" applyBorder="1" applyAlignment="1">
      <alignment horizontal="center" vertical="center"/>
    </xf>
    <xf numFmtId="0" fontId="23" fillId="0" borderId="3" xfId="0" applyFont="1" applyBorder="1" applyAlignment="1">
      <alignment horizontal="center" vertical="center"/>
    </xf>
    <xf numFmtId="11" fontId="23" fillId="0" borderId="4" xfId="0" applyNumberFormat="1" applyFont="1" applyBorder="1" applyAlignment="1">
      <alignment horizontal="center" vertical="center"/>
    </xf>
    <xf numFmtId="11" fontId="23" fillId="0" borderId="0" xfId="0" applyNumberFormat="1" applyFont="1" applyBorder="1" applyAlignment="1">
      <alignment horizontal="center" vertical="center"/>
    </xf>
    <xf numFmtId="0" fontId="20" fillId="34" borderId="0" xfId="0" applyFont="1" applyFill="1" applyBorder="1" applyAlignment="1">
      <alignment horizontal="center" vertical="center" wrapText="1"/>
    </xf>
    <xf numFmtId="0" fontId="23" fillId="0" borderId="15" xfId="0" applyFont="1" applyFill="1" applyBorder="1" applyAlignment="1">
      <alignment horizontal="center" vertical="center"/>
    </xf>
    <xf numFmtId="0" fontId="23" fillId="0" borderId="4" xfId="0" applyFont="1" applyBorder="1" applyAlignment="1">
      <alignment horizontal="center" vertical="center"/>
    </xf>
    <xf numFmtId="11" fontId="23" fillId="0" borderId="16" xfId="0" applyNumberFormat="1" applyFont="1" applyBorder="1" applyAlignment="1">
      <alignment horizontal="center" vertical="center"/>
    </xf>
    <xf numFmtId="0" fontId="23" fillId="0" borderId="0" xfId="0" applyFont="1" applyFill="1" applyBorder="1" applyAlignment="1">
      <alignment horizontal="center" vertical="center"/>
    </xf>
    <xf numFmtId="0" fontId="23" fillId="0" borderId="16" xfId="0" applyFont="1" applyBorder="1" applyAlignment="1">
      <alignment horizontal="center" vertical="center"/>
    </xf>
    <xf numFmtId="0" fontId="20" fillId="34" borderId="0" xfId="0" applyFont="1" applyFill="1" applyBorder="1" applyAlignment="1">
      <alignment horizontal="center" vertical="center"/>
    </xf>
    <xf numFmtId="0" fontId="48" fillId="34" borderId="0" xfId="43" applyFont="1" applyFill="1" applyAlignment="1">
      <alignment horizontal="center" vertical="center"/>
    </xf>
    <xf numFmtId="0" fontId="23" fillId="0" borderId="1" xfId="0" applyFont="1" applyBorder="1" applyAlignment="1">
      <alignment horizontal="center" vertical="center"/>
    </xf>
    <xf numFmtId="0" fontId="29" fillId="0" borderId="1" xfId="0" applyFont="1" applyFill="1" applyBorder="1" applyAlignment="1">
      <alignment horizontal="center" vertical="center"/>
    </xf>
    <xf numFmtId="0" fontId="26" fillId="0" borderId="1" xfId="0" applyFont="1" applyBorder="1" applyAlignment="1">
      <alignment horizontal="center" vertical="center"/>
    </xf>
    <xf numFmtId="0" fontId="49" fillId="0" borderId="1" xfId="0" applyFont="1" applyFill="1" applyBorder="1" applyAlignment="1">
      <alignment horizontal="center" vertical="center"/>
    </xf>
    <xf numFmtId="0" fontId="23" fillId="0" borderId="1" xfId="0" applyFont="1" applyFill="1" applyBorder="1" applyAlignment="1">
      <alignment horizontal="center" vertical="center"/>
    </xf>
    <xf numFmtId="0" fontId="23" fillId="0" borderId="3" xfId="0" applyFont="1" applyBorder="1" applyAlignment="1">
      <alignment horizontal="center" vertical="center"/>
    </xf>
    <xf numFmtId="0" fontId="23" fillId="0" borderId="16" xfId="0" applyFont="1" applyBorder="1" applyAlignment="1">
      <alignment horizontal="center" vertical="center"/>
    </xf>
    <xf numFmtId="0" fontId="23" fillId="0" borderId="0" xfId="0" applyFont="1" applyBorder="1" applyAlignment="1">
      <alignment horizontal="center" vertical="center"/>
    </xf>
    <xf numFmtId="0" fontId="23" fillId="0" borderId="15" xfId="0" applyFont="1" applyBorder="1" applyAlignment="1">
      <alignment horizontal="center" vertical="center"/>
    </xf>
    <xf numFmtId="0" fontId="26" fillId="0" borderId="16" xfId="0" applyFont="1" applyBorder="1" applyAlignment="1">
      <alignment horizontal="center" vertical="center"/>
    </xf>
    <xf numFmtId="0" fontId="26" fillId="0" borderId="0" xfId="0" applyFont="1" applyBorder="1" applyAlignment="1">
      <alignment horizontal="center" vertical="center"/>
    </xf>
    <xf numFmtId="0" fontId="26" fillId="0" borderId="15" xfId="0" applyFont="1" applyBorder="1" applyAlignment="1">
      <alignment horizontal="center" vertical="center"/>
    </xf>
    <xf numFmtId="0" fontId="28" fillId="0" borderId="16" xfId="0" applyFont="1" applyBorder="1" applyAlignment="1">
      <alignment horizontal="center" vertical="center"/>
    </xf>
    <xf numFmtId="0" fontId="28" fillId="0" borderId="0" xfId="0" applyFont="1" applyBorder="1" applyAlignment="1">
      <alignment horizontal="center" vertical="center"/>
    </xf>
    <xf numFmtId="0" fontId="28" fillId="0" borderId="15" xfId="0" applyFont="1" applyBorder="1" applyAlignment="1">
      <alignment horizontal="center" vertical="center"/>
    </xf>
    <xf numFmtId="0" fontId="23" fillId="0" borderId="0" xfId="0" applyFont="1" applyAlignment="1">
      <alignment horizontal="center" vertical="center"/>
    </xf>
  </cellXfs>
  <cellStyles count="99">
    <cellStyle name="20% - Accent1 2" xfId="62" xr:uid="{00000000-0005-0000-0000-000000000000}"/>
    <cellStyle name="20% - Accent1 3" xfId="90" xr:uid="{00000000-0005-0000-0000-000001000000}"/>
    <cellStyle name="20% - Accent1 4" xfId="20" xr:uid="{00000000-0005-0000-0000-000002000000}"/>
    <cellStyle name="20% - Accent2 2" xfId="66" xr:uid="{00000000-0005-0000-0000-000003000000}"/>
    <cellStyle name="20% - Accent2 3" xfId="96" xr:uid="{00000000-0005-0000-0000-000004000000}"/>
    <cellStyle name="20% - Accent2 4" xfId="24" xr:uid="{00000000-0005-0000-0000-000005000000}"/>
    <cellStyle name="20% - Accent3 2" xfId="70" xr:uid="{00000000-0005-0000-0000-000006000000}"/>
    <cellStyle name="20% - Accent3 3" xfId="89" xr:uid="{00000000-0005-0000-0000-000007000000}"/>
    <cellStyle name="20% - Accent3 4" xfId="28" xr:uid="{00000000-0005-0000-0000-000008000000}"/>
    <cellStyle name="20% - Accent4 2" xfId="74" xr:uid="{00000000-0005-0000-0000-000009000000}"/>
    <cellStyle name="20% - Accent4 3" xfId="97" xr:uid="{00000000-0005-0000-0000-00000A000000}"/>
    <cellStyle name="20% - Accent4 4" xfId="32" xr:uid="{00000000-0005-0000-0000-00000B000000}"/>
    <cellStyle name="20% - Accent5 2" xfId="78" xr:uid="{00000000-0005-0000-0000-00000C000000}"/>
    <cellStyle name="20% - Accent5 3" xfId="93" xr:uid="{00000000-0005-0000-0000-00000D000000}"/>
    <cellStyle name="20% - Accent5 4" xfId="36" xr:uid="{00000000-0005-0000-0000-00000E000000}"/>
    <cellStyle name="20% - Accent6 2" xfId="82" xr:uid="{00000000-0005-0000-0000-00000F000000}"/>
    <cellStyle name="20% - Accent6 3" xfId="92" xr:uid="{00000000-0005-0000-0000-000010000000}"/>
    <cellStyle name="20% - Accent6 4" xfId="40" xr:uid="{00000000-0005-0000-0000-000011000000}"/>
    <cellStyle name="40% - Accent1 2" xfId="63" xr:uid="{00000000-0005-0000-0000-000012000000}"/>
    <cellStyle name="40% - Accent1 3" xfId="98" xr:uid="{00000000-0005-0000-0000-000013000000}"/>
    <cellStyle name="40% - Accent1 4" xfId="21" xr:uid="{00000000-0005-0000-0000-000014000000}"/>
    <cellStyle name="40% - Accent2 2" xfId="67" xr:uid="{00000000-0005-0000-0000-000015000000}"/>
    <cellStyle name="40% - Accent2 3" xfId="88" xr:uid="{00000000-0005-0000-0000-000016000000}"/>
    <cellStyle name="40% - Accent2 4" xfId="25" xr:uid="{00000000-0005-0000-0000-000017000000}"/>
    <cellStyle name="40% - Accent3 2" xfId="71" xr:uid="{00000000-0005-0000-0000-000018000000}"/>
    <cellStyle name="40% - Accent3 3" xfId="95" xr:uid="{00000000-0005-0000-0000-000019000000}"/>
    <cellStyle name="40% - Accent3 4" xfId="29" xr:uid="{00000000-0005-0000-0000-00001A000000}"/>
    <cellStyle name="40% - Accent4 2" xfId="75" xr:uid="{00000000-0005-0000-0000-00001B000000}"/>
    <cellStyle name="40% - Accent4 3" xfId="94" xr:uid="{00000000-0005-0000-0000-00001C000000}"/>
    <cellStyle name="40% - Accent4 4" xfId="33" xr:uid="{00000000-0005-0000-0000-00001D000000}"/>
    <cellStyle name="40% - Accent5 2" xfId="79" xr:uid="{00000000-0005-0000-0000-00001E000000}"/>
    <cellStyle name="40% - Accent5 3" xfId="91" xr:uid="{00000000-0005-0000-0000-00001F000000}"/>
    <cellStyle name="40% - Accent5 4" xfId="37" xr:uid="{00000000-0005-0000-0000-000020000000}"/>
    <cellStyle name="40% - Accent6 2" xfId="83" xr:uid="{00000000-0005-0000-0000-000021000000}"/>
    <cellStyle name="40% - Accent6 3" xfId="87" xr:uid="{00000000-0005-0000-0000-000022000000}"/>
    <cellStyle name="40% - Accent6 4" xfId="41" xr:uid="{00000000-0005-0000-0000-000023000000}"/>
    <cellStyle name="60% - Accent1 2" xfId="64" xr:uid="{00000000-0005-0000-0000-000024000000}"/>
    <cellStyle name="60% - Accent1 3" xfId="22" xr:uid="{00000000-0005-0000-0000-000025000000}"/>
    <cellStyle name="60% - Accent2 2" xfId="68" xr:uid="{00000000-0005-0000-0000-000026000000}"/>
    <cellStyle name="60% - Accent2 3" xfId="26" xr:uid="{00000000-0005-0000-0000-000027000000}"/>
    <cellStyle name="60% - Accent3 2" xfId="72" xr:uid="{00000000-0005-0000-0000-000028000000}"/>
    <cellStyle name="60% - Accent3 3" xfId="30" xr:uid="{00000000-0005-0000-0000-000029000000}"/>
    <cellStyle name="60% - Accent4 2" xfId="76" xr:uid="{00000000-0005-0000-0000-00002A000000}"/>
    <cellStyle name="60% - Accent4 3" xfId="34" xr:uid="{00000000-0005-0000-0000-00002B000000}"/>
    <cellStyle name="60% - Accent5 2" xfId="80" xr:uid="{00000000-0005-0000-0000-00002C000000}"/>
    <cellStyle name="60% - Accent5 3" xfId="38" xr:uid="{00000000-0005-0000-0000-00002D000000}"/>
    <cellStyle name="60% - Accent6 2" xfId="84" xr:uid="{00000000-0005-0000-0000-00002E000000}"/>
    <cellStyle name="60% - Accent6 3" xfId="42" xr:uid="{00000000-0005-0000-0000-00002F000000}"/>
    <cellStyle name="Accent1 2" xfId="61" xr:uid="{00000000-0005-0000-0000-000030000000}"/>
    <cellStyle name="Accent1 3" xfId="19" xr:uid="{00000000-0005-0000-0000-000031000000}"/>
    <cellStyle name="Accent2 2" xfId="65" xr:uid="{00000000-0005-0000-0000-000032000000}"/>
    <cellStyle name="Accent2 3" xfId="23" xr:uid="{00000000-0005-0000-0000-000033000000}"/>
    <cellStyle name="Accent3 2" xfId="69" xr:uid="{00000000-0005-0000-0000-000034000000}"/>
    <cellStyle name="Accent3 3" xfId="27" xr:uid="{00000000-0005-0000-0000-000035000000}"/>
    <cellStyle name="Accent4 2" xfId="73" xr:uid="{00000000-0005-0000-0000-000036000000}"/>
    <cellStyle name="Accent4 3" xfId="31" xr:uid="{00000000-0005-0000-0000-000037000000}"/>
    <cellStyle name="Accent5 2" xfId="77" xr:uid="{00000000-0005-0000-0000-000038000000}"/>
    <cellStyle name="Accent5 3" xfId="35" xr:uid="{00000000-0005-0000-0000-000039000000}"/>
    <cellStyle name="Accent6 2" xfId="81" xr:uid="{00000000-0005-0000-0000-00003A000000}"/>
    <cellStyle name="Accent6 3" xfId="39" xr:uid="{00000000-0005-0000-0000-00003B000000}"/>
    <cellStyle name="Bad 2" xfId="50" xr:uid="{00000000-0005-0000-0000-00003C000000}"/>
    <cellStyle name="Bad 3" xfId="8" xr:uid="{00000000-0005-0000-0000-00003D000000}"/>
    <cellStyle name="Calculation 2" xfId="54" xr:uid="{00000000-0005-0000-0000-00003E000000}"/>
    <cellStyle name="Calculation 3" xfId="12" xr:uid="{00000000-0005-0000-0000-00003F000000}"/>
    <cellStyle name="Check Cell 2" xfId="56" xr:uid="{00000000-0005-0000-0000-000040000000}"/>
    <cellStyle name="Check Cell 3" xfId="14" xr:uid="{00000000-0005-0000-0000-000041000000}"/>
    <cellStyle name="Explanatory Text 2" xfId="59" xr:uid="{00000000-0005-0000-0000-000042000000}"/>
    <cellStyle name="Explanatory Text 3" xfId="17" xr:uid="{00000000-0005-0000-0000-000043000000}"/>
    <cellStyle name="Good 2" xfId="49" xr:uid="{00000000-0005-0000-0000-000044000000}"/>
    <cellStyle name="Good 3" xfId="7" xr:uid="{00000000-0005-0000-0000-000045000000}"/>
    <cellStyle name="Heading 1 2" xfId="45" xr:uid="{00000000-0005-0000-0000-000046000000}"/>
    <cellStyle name="Heading 1 3" xfId="3" xr:uid="{00000000-0005-0000-0000-000047000000}"/>
    <cellStyle name="Heading 2 2" xfId="46" xr:uid="{00000000-0005-0000-0000-000048000000}"/>
    <cellStyle name="Heading 2 3" xfId="4" xr:uid="{00000000-0005-0000-0000-000049000000}"/>
    <cellStyle name="Heading 3 2" xfId="47" xr:uid="{00000000-0005-0000-0000-00004A000000}"/>
    <cellStyle name="Heading 3 3" xfId="5" xr:uid="{00000000-0005-0000-0000-00004B000000}"/>
    <cellStyle name="Heading 4 2" xfId="48" xr:uid="{00000000-0005-0000-0000-00004C000000}"/>
    <cellStyle name="Heading 4 3" xfId="6" xr:uid="{00000000-0005-0000-0000-00004D000000}"/>
    <cellStyle name="Input 2" xfId="52" xr:uid="{00000000-0005-0000-0000-00004E000000}"/>
    <cellStyle name="Input 3" xfId="10" xr:uid="{00000000-0005-0000-0000-00004F000000}"/>
    <cellStyle name="Linked Cell 2" xfId="55" xr:uid="{00000000-0005-0000-0000-000050000000}"/>
    <cellStyle name="Linked Cell 3" xfId="13" xr:uid="{00000000-0005-0000-0000-000051000000}"/>
    <cellStyle name="Neutral 2" xfId="51" xr:uid="{00000000-0005-0000-0000-000052000000}"/>
    <cellStyle name="Neutral 3" xfId="9" xr:uid="{00000000-0005-0000-0000-000053000000}"/>
    <cellStyle name="Normal" xfId="0" builtinId="0"/>
    <cellStyle name="Normal 2" xfId="43" xr:uid="{00000000-0005-0000-0000-000055000000}"/>
    <cellStyle name="Normal 3" xfId="86" xr:uid="{00000000-0005-0000-0000-000056000000}"/>
    <cellStyle name="Normal 4" xfId="1" xr:uid="{00000000-0005-0000-0000-000057000000}"/>
    <cellStyle name="Note 2" xfId="58" xr:uid="{00000000-0005-0000-0000-000058000000}"/>
    <cellStyle name="Note 3" xfId="85" xr:uid="{00000000-0005-0000-0000-000059000000}"/>
    <cellStyle name="Note 4" xfId="16" xr:uid="{00000000-0005-0000-0000-00005A000000}"/>
    <cellStyle name="Output 2" xfId="53" xr:uid="{00000000-0005-0000-0000-00005B000000}"/>
    <cellStyle name="Output 3" xfId="11" xr:uid="{00000000-0005-0000-0000-00005C000000}"/>
    <cellStyle name="Title 2" xfId="44" xr:uid="{00000000-0005-0000-0000-00005D000000}"/>
    <cellStyle name="Title 3" xfId="2" xr:uid="{00000000-0005-0000-0000-00005E000000}"/>
    <cellStyle name="Total 2" xfId="60" xr:uid="{00000000-0005-0000-0000-00005F000000}"/>
    <cellStyle name="Total 3" xfId="18" xr:uid="{00000000-0005-0000-0000-000060000000}"/>
    <cellStyle name="Warning Text 2" xfId="57" xr:uid="{00000000-0005-0000-0000-000061000000}"/>
    <cellStyle name="Warning Text 3" xfId="15" xr:uid="{00000000-0005-0000-0000-000062000000}"/>
  </cellStyles>
  <dxfs count="4">
    <dxf>
      <font>
        <b/>
        <i val="0"/>
      </font>
      <fill>
        <patternFill patternType="none">
          <bgColor auto="1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b/>
        <i val="0"/>
        <color auto="1"/>
      </font>
      <fill>
        <patternFill patternType="none">
          <bgColor auto="1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150434</xdr:colOff>
      <xdr:row>0</xdr:row>
      <xdr:rowOff>142119</xdr:rowOff>
    </xdr:from>
    <xdr:ext cx="13697102" cy="913455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 txBox="1"/>
      </xdr:nvSpPr>
      <xdr:spPr>
        <a:xfrm>
          <a:off x="150434" y="142119"/>
          <a:ext cx="13697102" cy="913455"/>
        </a:xfrm>
        <a:prstGeom prst="rect">
          <a:avLst/>
        </a:prstGeom>
        <a:noFill/>
        <a:ln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 b="1">
              <a:latin typeface="Arial" pitchFamily="34" charset="0"/>
              <a:cs typeface="Arial" pitchFamily="34" charset="0"/>
            </a:rPr>
            <a:t>Supplementary Table 9. Micro-environmental plasticity for gene expression of </a:t>
          </a:r>
          <a:r>
            <a:rPr lang="en-US" sz="1100" b="1" i="1">
              <a:latin typeface="Arial" pitchFamily="34" charset="0"/>
              <a:cs typeface="Arial" pitchFamily="34" charset="0"/>
            </a:rPr>
            <a:t>Obp56h</a:t>
          </a:r>
          <a:r>
            <a:rPr lang="en-US" sz="1100" b="1">
              <a:latin typeface="Arial" pitchFamily="34" charset="0"/>
              <a:cs typeface="Arial" pitchFamily="34" charset="0"/>
            </a:rPr>
            <a:t> alleles. </a:t>
          </a:r>
          <a:r>
            <a:rPr lang="en-US" sz="1100" b="0">
              <a:latin typeface="Arial" pitchFamily="34" charset="0"/>
              <a:cs typeface="Arial" pitchFamily="34" charset="0"/>
            </a:rPr>
            <a:t>(A) </a:t>
          </a:r>
          <a:r>
            <a:rPr lang="en-US" sz="1100" b="0" i="1">
              <a:latin typeface="Arial" pitchFamily="34" charset="0"/>
              <a:cs typeface="Arial" pitchFamily="34" charset="0"/>
            </a:rPr>
            <a:t>CV</a:t>
          </a:r>
          <a:r>
            <a:rPr lang="en-US" sz="1100" b="0">
              <a:latin typeface="Arial" pitchFamily="34" charset="0"/>
              <a:cs typeface="Arial" pitchFamily="34" charset="0"/>
            </a:rPr>
            <a:t> values for co-regulated genes in males. Entries above the threshold of </a:t>
          </a:r>
          <a:r>
            <a:rPr lang="en-US" sz="1100" b="0" i="1">
              <a:latin typeface="Arial" pitchFamily="34" charset="0"/>
              <a:cs typeface="Arial" pitchFamily="34" charset="0"/>
            </a:rPr>
            <a:t>CV </a:t>
          </a:r>
          <a:r>
            <a:rPr lang="en-US" sz="1100" b="0">
              <a:latin typeface="Arial" pitchFamily="34" charset="0"/>
              <a:cs typeface="Arial" pitchFamily="34" charset="0"/>
            </a:rPr>
            <a:t>= 1 are in bold font. Expression counts are the medians across all genotypes. </a:t>
          </a:r>
          <a:r>
            <a:rPr lang="en-US" sz="1100" b="0" i="1">
              <a:latin typeface="Arial" pitchFamily="34" charset="0"/>
              <a:cs typeface="Arial" pitchFamily="34" charset="0"/>
            </a:rPr>
            <a:t>P</a:t>
          </a:r>
          <a:r>
            <a:rPr lang="en-US" sz="1100" b="0">
              <a:latin typeface="Arial" pitchFamily="34" charset="0"/>
              <a:cs typeface="Arial" pitchFamily="34" charset="0"/>
            </a:rPr>
            <a:t>-Values and FDR are from Levene's tests for variance heterogeneity across all genotypes. (B) Co-regulated genes with </a:t>
          </a:r>
          <a:r>
            <a:rPr lang="en-US" sz="1100" b="0" i="1">
              <a:latin typeface="Arial" pitchFamily="34" charset="0"/>
              <a:cs typeface="Arial" pitchFamily="34" charset="0"/>
            </a:rPr>
            <a:t>CV</a:t>
          </a:r>
          <a:r>
            <a:rPr lang="en-US" sz="1100" b="0">
              <a:latin typeface="Arial" pitchFamily="34" charset="0"/>
              <a:cs typeface="Arial" pitchFamily="34" charset="0"/>
            </a:rPr>
            <a:t> &gt; 1 for each allele in males. (C) Gene Ontology (GO) enrichment for co-regulated genes with </a:t>
          </a:r>
          <a:r>
            <a:rPr lang="en-US" sz="1100" b="0" i="1">
              <a:latin typeface="Arial" pitchFamily="34" charset="0"/>
              <a:cs typeface="Arial" pitchFamily="34" charset="0"/>
            </a:rPr>
            <a:t>CV</a:t>
          </a:r>
          <a:r>
            <a:rPr lang="en-US" sz="1100" b="0">
              <a:latin typeface="Arial" pitchFamily="34" charset="0"/>
              <a:cs typeface="Arial" pitchFamily="34" charset="0"/>
            </a:rPr>
            <a:t> &gt; 1 in males. There was no enrichment for </a:t>
          </a:r>
          <a:r>
            <a:rPr lang="en-US" sz="1100" b="0" i="1">
              <a:latin typeface="Arial" pitchFamily="34" charset="0"/>
              <a:cs typeface="Arial" pitchFamily="34" charset="0"/>
            </a:rPr>
            <a:t>Obp56h</a:t>
          </a:r>
          <a:r>
            <a:rPr lang="en-US" sz="1100" b="0" i="1" baseline="30000">
              <a:latin typeface="Arial" pitchFamily="34" charset="0"/>
              <a:cs typeface="Arial" pitchFamily="34" charset="0"/>
            </a:rPr>
            <a:t>5849G</a:t>
          </a:r>
          <a:r>
            <a:rPr lang="en-US" sz="1100" b="0">
              <a:latin typeface="Arial" pitchFamily="34" charset="0"/>
              <a:cs typeface="Arial" pitchFamily="34" charset="0"/>
            </a:rPr>
            <a:t> and </a:t>
          </a:r>
          <a:r>
            <a:rPr lang="en-US" sz="1100" b="0" i="1">
              <a:latin typeface="Arial" pitchFamily="34" charset="0"/>
              <a:cs typeface="Arial" pitchFamily="34" charset="0"/>
            </a:rPr>
            <a:t>Obp56h</a:t>
          </a:r>
          <a:r>
            <a:rPr lang="en-US" sz="1100" b="0" i="1" baseline="30000">
              <a:latin typeface="Arial" pitchFamily="34" charset="0"/>
              <a:cs typeface="Arial" pitchFamily="34" charset="0"/>
            </a:rPr>
            <a:t>-</a:t>
          </a:r>
          <a:r>
            <a:rPr lang="en-US" sz="1100" b="0">
              <a:latin typeface="Arial" pitchFamily="34" charset="0"/>
              <a:cs typeface="Arial" pitchFamily="34" charset="0"/>
            </a:rPr>
            <a:t>. </a:t>
          </a:r>
          <a:r>
            <a:rPr lang="en-US" sz="1100" b="0">
              <a:solidFill>
                <a:schemeClr val="tx1"/>
              </a:solidFill>
              <a:effectLst/>
              <a:latin typeface="Arial" pitchFamily="34" charset="0"/>
              <a:ea typeface="+mn-ea"/>
              <a:cs typeface="Arial" pitchFamily="34" charset="0"/>
            </a:rPr>
            <a:t>(D) </a:t>
          </a:r>
          <a:r>
            <a:rPr lang="en-US" sz="1100" b="0" i="1">
              <a:solidFill>
                <a:schemeClr val="tx1"/>
              </a:solidFill>
              <a:effectLst/>
              <a:latin typeface="Arial" pitchFamily="34" charset="0"/>
              <a:ea typeface="+mn-ea"/>
              <a:cs typeface="Arial" pitchFamily="34" charset="0"/>
            </a:rPr>
            <a:t>CV</a:t>
          </a:r>
          <a:r>
            <a:rPr lang="en-US" sz="1100" b="0">
              <a:solidFill>
                <a:schemeClr val="tx1"/>
              </a:solidFill>
              <a:effectLst/>
              <a:latin typeface="Arial" pitchFamily="34" charset="0"/>
              <a:ea typeface="+mn-ea"/>
              <a:cs typeface="Arial" pitchFamily="34" charset="0"/>
            </a:rPr>
            <a:t> values for co-regulated genes in females. Entries above the threshold of </a:t>
          </a:r>
          <a:r>
            <a:rPr lang="en-US" sz="1100" b="0" i="1">
              <a:solidFill>
                <a:schemeClr val="tx1"/>
              </a:solidFill>
              <a:effectLst/>
              <a:latin typeface="Arial" pitchFamily="34" charset="0"/>
              <a:ea typeface="+mn-ea"/>
              <a:cs typeface="Arial" pitchFamily="34" charset="0"/>
            </a:rPr>
            <a:t>CV </a:t>
          </a:r>
          <a:r>
            <a:rPr lang="en-US" sz="1100" b="0">
              <a:solidFill>
                <a:schemeClr val="tx1"/>
              </a:solidFill>
              <a:effectLst/>
              <a:latin typeface="Arial" pitchFamily="34" charset="0"/>
              <a:ea typeface="+mn-ea"/>
              <a:cs typeface="Arial" pitchFamily="34" charset="0"/>
            </a:rPr>
            <a:t>= 1 are in bold font. Expression counts are the medians across all genotypes. </a:t>
          </a:r>
          <a:r>
            <a:rPr lang="en-US" sz="1100" b="0" i="1">
              <a:solidFill>
                <a:schemeClr val="tx1"/>
              </a:solidFill>
              <a:effectLst/>
              <a:latin typeface="Arial" pitchFamily="34" charset="0"/>
              <a:ea typeface="+mn-ea"/>
              <a:cs typeface="Arial" pitchFamily="34" charset="0"/>
            </a:rPr>
            <a:t>P</a:t>
          </a:r>
          <a:r>
            <a:rPr lang="en-US" sz="1100" b="0">
              <a:solidFill>
                <a:schemeClr val="tx1"/>
              </a:solidFill>
              <a:effectLst/>
              <a:latin typeface="Arial" pitchFamily="34" charset="0"/>
              <a:ea typeface="+mn-ea"/>
              <a:cs typeface="Arial" pitchFamily="34" charset="0"/>
            </a:rPr>
            <a:t>-Values and FDR are from Levene's tests for variance heterogeneity across all genotypes. (E) Co-regulated genes with </a:t>
          </a:r>
          <a:r>
            <a:rPr lang="en-US" sz="1100" b="0" i="1">
              <a:solidFill>
                <a:schemeClr val="tx1"/>
              </a:solidFill>
              <a:effectLst/>
              <a:latin typeface="Arial" pitchFamily="34" charset="0"/>
              <a:ea typeface="+mn-ea"/>
              <a:cs typeface="Arial" pitchFamily="34" charset="0"/>
            </a:rPr>
            <a:t>CV</a:t>
          </a:r>
          <a:r>
            <a:rPr lang="en-US" sz="1100" b="0">
              <a:solidFill>
                <a:schemeClr val="tx1"/>
              </a:solidFill>
              <a:effectLst/>
              <a:latin typeface="Arial" pitchFamily="34" charset="0"/>
              <a:ea typeface="+mn-ea"/>
              <a:cs typeface="Arial" pitchFamily="34" charset="0"/>
            </a:rPr>
            <a:t> &gt; 1 for each allele in females. (F) Gene Ontology (GO) enrichment for co-regulated genes with </a:t>
          </a:r>
          <a:r>
            <a:rPr lang="en-US" sz="1100" b="0" i="1">
              <a:solidFill>
                <a:schemeClr val="tx1"/>
              </a:solidFill>
              <a:effectLst/>
              <a:latin typeface="Arial" pitchFamily="34" charset="0"/>
              <a:ea typeface="+mn-ea"/>
              <a:cs typeface="Arial" pitchFamily="34" charset="0"/>
            </a:rPr>
            <a:t>CV</a:t>
          </a:r>
          <a:r>
            <a:rPr lang="en-US" sz="1100" b="0">
              <a:solidFill>
                <a:schemeClr val="tx1"/>
              </a:solidFill>
              <a:effectLst/>
              <a:latin typeface="Arial" pitchFamily="34" charset="0"/>
              <a:ea typeface="+mn-ea"/>
              <a:cs typeface="Arial" pitchFamily="34" charset="0"/>
            </a:rPr>
            <a:t> &gt; 1 in females. There was significant enrichment only for </a:t>
          </a:r>
          <a:r>
            <a:rPr lang="en-US" sz="1100" b="0" i="1">
              <a:solidFill>
                <a:schemeClr val="tx1"/>
              </a:solidFill>
              <a:effectLst/>
              <a:latin typeface="Arial" pitchFamily="34" charset="0"/>
              <a:ea typeface="+mn-ea"/>
              <a:cs typeface="Arial" pitchFamily="34" charset="0"/>
            </a:rPr>
            <a:t>Obp56h</a:t>
          </a:r>
          <a:r>
            <a:rPr lang="en-US" sz="1100" b="0" i="1" baseline="30000">
              <a:solidFill>
                <a:schemeClr val="tx1"/>
              </a:solidFill>
              <a:effectLst/>
              <a:latin typeface="Arial" pitchFamily="34" charset="0"/>
              <a:ea typeface="+mn-ea"/>
              <a:cs typeface="Arial" pitchFamily="34" charset="0"/>
            </a:rPr>
            <a:t>5849G  </a:t>
          </a:r>
          <a:r>
            <a:rPr lang="en-US" sz="1100" b="0" i="0" baseline="0">
              <a:solidFill>
                <a:schemeClr val="tx1"/>
              </a:solidFill>
              <a:effectLst/>
              <a:latin typeface="Arial" pitchFamily="34" charset="0"/>
              <a:ea typeface="+mn-ea"/>
              <a:cs typeface="Arial" pitchFamily="34" charset="0"/>
            </a:rPr>
            <a:t>and </a:t>
          </a:r>
          <a:r>
            <a:rPr lang="en-US" sz="1100" b="0" i="1" baseline="30000">
              <a:solidFill>
                <a:schemeClr val="tx1"/>
              </a:solidFill>
              <a:effectLst/>
              <a:latin typeface="Arial" pitchFamily="34" charset="0"/>
              <a:ea typeface="+mn-ea"/>
              <a:cs typeface="Arial" pitchFamily="34" charset="0"/>
            </a:rPr>
            <a:t> </a:t>
          </a:r>
          <a:r>
            <a:rPr lang="en-US" sz="1100" b="0" i="1">
              <a:solidFill>
                <a:schemeClr val="tx1"/>
              </a:solidFill>
              <a:effectLst/>
              <a:latin typeface="Arial" pitchFamily="34" charset="0"/>
              <a:ea typeface="+mn-ea"/>
              <a:cs typeface="Arial" pitchFamily="34" charset="0"/>
            </a:rPr>
            <a:t>Obp56h</a:t>
          </a:r>
          <a:r>
            <a:rPr lang="en-US" sz="1100" b="0" i="1" baseline="30000">
              <a:solidFill>
                <a:schemeClr val="tx1"/>
              </a:solidFill>
              <a:effectLst/>
              <a:latin typeface="Arial" pitchFamily="34" charset="0"/>
              <a:ea typeface="+mn-ea"/>
              <a:cs typeface="Arial" pitchFamily="34" charset="0"/>
            </a:rPr>
            <a:t>6182T</a:t>
          </a:r>
          <a:r>
            <a:rPr lang="en-US" sz="1100" b="0" i="0" baseline="0">
              <a:solidFill>
                <a:schemeClr val="tx1"/>
              </a:solidFill>
              <a:effectLst/>
              <a:latin typeface="Arial" pitchFamily="34" charset="0"/>
              <a:ea typeface="+mn-ea"/>
              <a:cs typeface="Arial" pitchFamily="34" charset="0"/>
            </a:rPr>
            <a:t>.</a:t>
          </a:r>
          <a:endParaRPr lang="en-US" sz="1100" i="0" baseline="0">
            <a:latin typeface="Arial" pitchFamily="34" charset="0"/>
            <a:cs typeface="Arial" pitchFamily="34" charset="0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48"/>
  <sheetViews>
    <sheetView tabSelected="1" zoomScale="140" zoomScaleNormal="140" workbookViewId="0">
      <pane ySplit="2" topLeftCell="A3" activePane="bottomLeft" state="frozen"/>
      <selection pane="bottomLeft" activeCell="Q4" sqref="Q4"/>
    </sheetView>
  </sheetViews>
  <sheetFormatPr defaultColWidth="13.08984375" defaultRowHeight="14"/>
  <cols>
    <col min="1" max="1" width="20.6328125" style="1" customWidth="1"/>
    <col min="2" max="2" width="25.6328125" style="1" customWidth="1"/>
    <col min="3" max="9" width="12.6328125" style="1" customWidth="1"/>
    <col min="10" max="10" width="12.6328125" style="2" customWidth="1"/>
    <col min="11" max="12" width="12.6328125" style="1" customWidth="1"/>
    <col min="13" max="14" width="12.6328125" style="5" customWidth="1"/>
    <col min="15" max="16384" width="13.08984375" style="1"/>
  </cols>
  <sheetData>
    <row r="1" spans="1:14" ht="90" customHeight="1">
      <c r="A1" s="3"/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4"/>
      <c r="N1" s="4"/>
    </row>
    <row r="2" spans="1:14" ht="45" customHeight="1">
      <c r="A2" s="7" t="s">
        <v>0</v>
      </c>
      <c r="B2" s="7" t="s">
        <v>649</v>
      </c>
      <c r="C2" s="8" t="s">
        <v>640</v>
      </c>
      <c r="D2" s="8" t="s">
        <v>641</v>
      </c>
      <c r="E2" s="8" t="s">
        <v>642</v>
      </c>
      <c r="F2" s="8" t="s">
        <v>643</v>
      </c>
      <c r="G2" s="8" t="s">
        <v>639</v>
      </c>
      <c r="H2" s="8" t="s">
        <v>644</v>
      </c>
      <c r="I2" s="8" t="s">
        <v>645</v>
      </c>
      <c r="J2" s="9" t="s">
        <v>650</v>
      </c>
      <c r="K2" s="7" t="s">
        <v>646</v>
      </c>
      <c r="L2" s="9" t="s">
        <v>647</v>
      </c>
      <c r="M2" s="6" t="s">
        <v>648</v>
      </c>
      <c r="N2" s="6" t="s">
        <v>6</v>
      </c>
    </row>
    <row r="3" spans="1:14" ht="14.5">
      <c r="A3" s="10" t="s">
        <v>1</v>
      </c>
      <c r="B3" s="11" t="s">
        <v>2</v>
      </c>
      <c r="C3" s="12">
        <v>7.6037486867534657E-2</v>
      </c>
      <c r="D3" s="12">
        <v>0.50603240282339179</v>
      </c>
      <c r="E3" s="12">
        <v>1.4142135623730951</v>
      </c>
      <c r="F3" s="12">
        <v>1.4142135623730951</v>
      </c>
      <c r="G3" s="12">
        <v>1.4142135623730951</v>
      </c>
      <c r="H3" s="12">
        <v>1.6243778891547158</v>
      </c>
      <c r="I3" s="12">
        <v>1.2025813148413262</v>
      </c>
      <c r="J3" s="13">
        <v>10.885100478601245</v>
      </c>
      <c r="K3" s="12">
        <v>1.4142135623730951</v>
      </c>
      <c r="L3" s="12">
        <v>1.6243778891547158</v>
      </c>
      <c r="M3" s="14">
        <v>5.3113195235909401E-106</v>
      </c>
      <c r="N3" s="14">
        <v>1.0490608564434199E-105</v>
      </c>
    </row>
    <row r="4" spans="1:14" ht="14.5">
      <c r="A4" s="10" t="s">
        <v>7</v>
      </c>
      <c r="B4" s="11" t="s">
        <v>4</v>
      </c>
      <c r="C4" s="12">
        <v>0.30868191135564765</v>
      </c>
      <c r="D4" s="12">
        <v>1.4142135623730951</v>
      </c>
      <c r="E4" s="12">
        <v>1.4142135623730951</v>
      </c>
      <c r="F4" s="12">
        <v>0.40215978819789322</v>
      </c>
      <c r="G4" s="12">
        <v>1.4142135623730949</v>
      </c>
      <c r="H4" s="12">
        <v>1.7884324482791925</v>
      </c>
      <c r="I4" s="12">
        <v>0.70034681555960654</v>
      </c>
      <c r="J4" s="13">
        <v>15.615309065911299</v>
      </c>
      <c r="K4" s="12">
        <v>1.4142135623730949</v>
      </c>
      <c r="L4" s="12">
        <v>1.7884324482791925</v>
      </c>
      <c r="M4" s="14">
        <v>3.2124519345630998E-108</v>
      </c>
      <c r="N4" s="14">
        <v>2.0356908227096099E-107</v>
      </c>
    </row>
    <row r="5" spans="1:14" ht="14.5">
      <c r="A5" s="10" t="s">
        <v>12</v>
      </c>
      <c r="B5" s="11" t="s">
        <v>3</v>
      </c>
      <c r="C5" s="12">
        <v>1.1406893972813645</v>
      </c>
      <c r="D5" s="12">
        <v>0.32037239387211425</v>
      </c>
      <c r="E5" s="12">
        <v>1.4142135623730951</v>
      </c>
      <c r="F5" s="12">
        <v>1.4142135623730951</v>
      </c>
      <c r="G5" s="12">
        <v>1.4142135623730949</v>
      </c>
      <c r="H5" s="12">
        <v>1.5204654338008456</v>
      </c>
      <c r="I5" s="12">
        <v>0.45315834737412225</v>
      </c>
      <c r="J5" s="13">
        <v>14.539633725090429</v>
      </c>
      <c r="K5" s="12">
        <v>1.4142135623730949</v>
      </c>
      <c r="L5" s="12">
        <v>1.5204654338008456</v>
      </c>
      <c r="M5" s="14">
        <v>1.62940103110051E-108</v>
      </c>
      <c r="N5" s="14">
        <v>1.25059383443075E-107</v>
      </c>
    </row>
    <row r="6" spans="1:14" ht="14.5">
      <c r="A6" s="10" t="s">
        <v>15</v>
      </c>
      <c r="B6" s="11" t="s">
        <v>8</v>
      </c>
      <c r="C6" s="12">
        <v>1.4128606349057</v>
      </c>
      <c r="D6" s="12">
        <v>0.2374648493523899</v>
      </c>
      <c r="E6" s="12">
        <v>0.1631630261067275</v>
      </c>
      <c r="F6" s="12">
        <v>0.61760893481190871</v>
      </c>
      <c r="G6" s="12">
        <v>1.3814737662661078</v>
      </c>
      <c r="H6" s="12">
        <v>1.4175481470118068</v>
      </c>
      <c r="I6" s="12">
        <v>1.4032831767044935</v>
      </c>
      <c r="J6" s="13">
        <v>13.25489332001445</v>
      </c>
      <c r="K6" s="12">
        <v>1.3814737662661078</v>
      </c>
      <c r="L6" s="12">
        <v>1.4175481470118068</v>
      </c>
      <c r="M6" s="14">
        <v>9.1519687206475297E-107</v>
      </c>
      <c r="N6" s="14">
        <v>2.52874667263297E-106</v>
      </c>
    </row>
    <row r="7" spans="1:14" ht="14.5">
      <c r="A7" s="10" t="s">
        <v>20</v>
      </c>
      <c r="B7" s="11" t="s">
        <v>13</v>
      </c>
      <c r="C7" s="12">
        <v>1.412522655832265</v>
      </c>
      <c r="D7" s="12">
        <v>0.11193871199815141</v>
      </c>
      <c r="E7" s="12">
        <v>0.33884375944020728</v>
      </c>
      <c r="F7" s="12">
        <v>0.523705832882844</v>
      </c>
      <c r="G7" s="12">
        <v>1.3613681972616942</v>
      </c>
      <c r="H7" s="12">
        <v>1.3509197223605798</v>
      </c>
      <c r="I7" s="12">
        <v>1.4033004519019352</v>
      </c>
      <c r="J7" s="13">
        <v>19.9253115580299</v>
      </c>
      <c r="K7" s="12">
        <v>1.3509197223605798</v>
      </c>
      <c r="L7" s="12">
        <v>1.412522655832265</v>
      </c>
      <c r="M7" s="14">
        <v>1.97744290894018E-108</v>
      </c>
      <c r="N7" s="14">
        <v>1.44194422294806E-107</v>
      </c>
    </row>
    <row r="8" spans="1:14" ht="14.5">
      <c r="A8" s="10" t="s">
        <v>26</v>
      </c>
      <c r="B8" s="11" t="s">
        <v>9</v>
      </c>
      <c r="C8" s="12">
        <v>0.89899552339108979</v>
      </c>
      <c r="D8" s="12">
        <v>1.4142135623730951</v>
      </c>
      <c r="E8" s="12">
        <v>1.4142135623730949</v>
      </c>
      <c r="F8" s="12">
        <v>1.1465249663997505</v>
      </c>
      <c r="G8" s="12">
        <v>1.2447681327310569</v>
      </c>
      <c r="H8" s="12">
        <v>1.5130915533255758</v>
      </c>
      <c r="I8" s="12">
        <v>1.1626891028876829</v>
      </c>
      <c r="J8" s="13">
        <v>16.174028420060349</v>
      </c>
      <c r="K8" s="12">
        <v>1.2447681327310569</v>
      </c>
      <c r="L8" s="12">
        <v>1.5130915533255758</v>
      </c>
      <c r="M8" s="14">
        <v>4.7728093677609799E-108</v>
      </c>
      <c r="N8" s="14">
        <v>2.70576826819278E-107</v>
      </c>
    </row>
    <row r="9" spans="1:14" ht="14.5">
      <c r="A9" s="10" t="s">
        <v>31</v>
      </c>
      <c r="B9" s="11" t="s">
        <v>16</v>
      </c>
      <c r="C9" s="12">
        <v>1.4084422281372921</v>
      </c>
      <c r="D9" s="12">
        <v>6.0427694558382733E-2</v>
      </c>
      <c r="E9" s="12">
        <v>9.1165718565615381E-2</v>
      </c>
      <c r="F9" s="12">
        <v>0.12571011004552832</v>
      </c>
      <c r="G9" s="12">
        <v>1.2367182295255892</v>
      </c>
      <c r="H9" s="12">
        <v>1.397057190822675</v>
      </c>
      <c r="I9" s="12">
        <v>1.3319924451097718</v>
      </c>
      <c r="J9" s="13">
        <v>73.616395579371556</v>
      </c>
      <c r="K9" s="12">
        <v>1.2367182295255892</v>
      </c>
      <c r="L9" s="12">
        <v>1.4084422281372921</v>
      </c>
      <c r="M9" s="14">
        <v>8.9068697915785695E-106</v>
      </c>
      <c r="N9" s="14">
        <v>1.61882489494471E-105</v>
      </c>
    </row>
    <row r="10" spans="1:14" ht="14.5">
      <c r="A10" s="10" t="s">
        <v>36</v>
      </c>
      <c r="B10" s="11" t="s">
        <v>21</v>
      </c>
      <c r="C10" s="12">
        <v>1.3211351308786303</v>
      </c>
      <c r="D10" s="12">
        <v>0.51006499312548048</v>
      </c>
      <c r="E10" s="12">
        <v>0.31855793983529579</v>
      </c>
      <c r="F10" s="12">
        <v>5.6618565876478684E-2</v>
      </c>
      <c r="G10" s="12">
        <v>1.0159863153103097</v>
      </c>
      <c r="H10" s="12">
        <v>1.3117249725495213</v>
      </c>
      <c r="I10" s="12">
        <v>1.0678705724272131</v>
      </c>
      <c r="J10" s="13">
        <v>12.590950407876285</v>
      </c>
      <c r="K10" s="12">
        <v>1.0159863153103097</v>
      </c>
      <c r="L10" s="12">
        <v>1.3211351308786303</v>
      </c>
      <c r="M10" s="14">
        <v>9.4740001624569304E-109</v>
      </c>
      <c r="N10" s="14">
        <v>8.5010996191502002E-108</v>
      </c>
    </row>
    <row r="11" spans="1:14" ht="14.5">
      <c r="A11" s="10" t="s">
        <v>42</v>
      </c>
      <c r="B11" s="11" t="s">
        <v>23</v>
      </c>
      <c r="C11" s="12">
        <v>0.46109292996924639</v>
      </c>
      <c r="D11" s="12">
        <v>0.95819618927754746</v>
      </c>
      <c r="E11" s="12">
        <v>1.4142135623730949</v>
      </c>
      <c r="F11" s="12">
        <v>0.67493794337941526</v>
      </c>
      <c r="G11" s="12">
        <v>1.3658960025264024</v>
      </c>
      <c r="H11" s="12">
        <v>1.0258877035987375</v>
      </c>
      <c r="I11" s="12">
        <v>0.18484478285095457</v>
      </c>
      <c r="J11" s="13">
        <v>38.7127362435902</v>
      </c>
      <c r="K11" s="12">
        <v>0.95819618927754746</v>
      </c>
      <c r="L11" s="12">
        <v>1.4142135623730949</v>
      </c>
      <c r="M11" s="14">
        <v>4.6255095665628998E-109</v>
      </c>
      <c r="N11" s="14">
        <v>5.1362917598292602E-108</v>
      </c>
    </row>
    <row r="12" spans="1:14" ht="14.5">
      <c r="A12" s="10" t="s">
        <v>47</v>
      </c>
      <c r="B12" s="11" t="s">
        <v>14</v>
      </c>
      <c r="C12" s="12">
        <v>0.95580009958446288</v>
      </c>
      <c r="D12" s="12">
        <v>1.1013399015503782</v>
      </c>
      <c r="E12" s="12">
        <v>0.2762131710520343</v>
      </c>
      <c r="F12" s="12">
        <v>0.47723302390608224</v>
      </c>
      <c r="G12" s="12">
        <v>9.6866092888353544E-2</v>
      </c>
      <c r="H12" s="12">
        <v>1.3794801751760146</v>
      </c>
      <c r="I12" s="12">
        <v>1.0455426611903915</v>
      </c>
      <c r="J12" s="13">
        <v>158.78017914661399</v>
      </c>
      <c r="K12" s="12">
        <v>0.95580009958446288</v>
      </c>
      <c r="L12" s="12">
        <v>1.3794801751760146</v>
      </c>
      <c r="M12" s="14">
        <v>2.9932414873324498E-108</v>
      </c>
      <c r="N12" s="14">
        <v>1.9392208790977299E-107</v>
      </c>
    </row>
    <row r="13" spans="1:14" ht="14.5">
      <c r="A13" s="10" t="s">
        <v>50</v>
      </c>
      <c r="B13" s="11" t="s">
        <v>40</v>
      </c>
      <c r="C13" s="12">
        <v>0.87493867924764945</v>
      </c>
      <c r="D13" s="12">
        <v>0.29938186733641264</v>
      </c>
      <c r="E13" s="12">
        <v>0.41040813756205158</v>
      </c>
      <c r="F13" s="12">
        <v>0.46462807967786085</v>
      </c>
      <c r="G13" s="12">
        <v>0.93470876154790705</v>
      </c>
      <c r="H13" s="12">
        <v>1.5931088289739186</v>
      </c>
      <c r="I13" s="12">
        <v>1.261767537834962</v>
      </c>
      <c r="J13" s="13">
        <v>25.091176579025003</v>
      </c>
      <c r="K13" s="12">
        <v>0.87493867924764945</v>
      </c>
      <c r="L13" s="12">
        <v>1.5931088289739186</v>
      </c>
      <c r="M13" s="14">
        <v>4.10382607335819E-110</v>
      </c>
      <c r="N13" s="14">
        <v>9.5515293407772507E-109</v>
      </c>
    </row>
    <row r="14" spans="1:14" ht="14.5">
      <c r="A14" s="10" t="s">
        <v>55</v>
      </c>
      <c r="B14" s="11" t="s">
        <v>17</v>
      </c>
      <c r="C14" s="12">
        <v>0.95723961282083947</v>
      </c>
      <c r="D14" s="12">
        <v>1.2705039326453544</v>
      </c>
      <c r="E14" s="12">
        <v>0.69124233829691373</v>
      </c>
      <c r="F14" s="12">
        <v>0.84937002605545797</v>
      </c>
      <c r="G14" s="12">
        <v>0.63544227759048066</v>
      </c>
      <c r="H14" s="12">
        <v>1.2532253332011394</v>
      </c>
      <c r="I14" s="12">
        <v>0.10456373717799809</v>
      </c>
      <c r="J14" s="13">
        <v>19.186544934874497</v>
      </c>
      <c r="K14" s="12">
        <v>0.84937002605545797</v>
      </c>
      <c r="L14" s="12">
        <v>1.2705039326453544</v>
      </c>
      <c r="M14" s="14">
        <v>4.5182808152643701E-111</v>
      </c>
      <c r="N14" s="14">
        <v>2.9482111418183699E-109</v>
      </c>
    </row>
    <row r="15" spans="1:14" ht="14.5">
      <c r="A15" s="10" t="s">
        <v>61</v>
      </c>
      <c r="B15" s="11" t="s">
        <v>29</v>
      </c>
      <c r="C15" s="12">
        <v>0.53216692439755831</v>
      </c>
      <c r="D15" s="12">
        <v>0.46772124515246088</v>
      </c>
      <c r="E15" s="12">
        <v>1.1840561187241581</v>
      </c>
      <c r="F15" s="12">
        <v>0.42982854844694879</v>
      </c>
      <c r="G15" s="12">
        <v>1.0671617841365679</v>
      </c>
      <c r="H15" s="12">
        <v>0.81921749270190525</v>
      </c>
      <c r="I15" s="12">
        <v>0.8952911713425119</v>
      </c>
      <c r="J15" s="13">
        <v>23.990552093031447</v>
      </c>
      <c r="K15" s="12">
        <v>0.81921749270190525</v>
      </c>
      <c r="L15" s="12">
        <v>1.1840561187241581</v>
      </c>
      <c r="M15" s="14">
        <v>1.1868145296502099E-108</v>
      </c>
      <c r="N15" s="14">
        <v>1.00219167467984E-107</v>
      </c>
    </row>
    <row r="16" spans="1:14" ht="14.5">
      <c r="A16" s="10" t="s">
        <v>69</v>
      </c>
      <c r="B16" s="11" t="s">
        <v>66</v>
      </c>
      <c r="C16" s="12">
        <v>0.93732659264419849</v>
      </c>
      <c r="D16" s="12">
        <v>0.79452222243023651</v>
      </c>
      <c r="E16" s="12">
        <v>0.22444555874248295</v>
      </c>
      <c r="F16" s="12">
        <v>0.15662066308028122</v>
      </c>
      <c r="G16" s="12">
        <v>0.18493160201190892</v>
      </c>
      <c r="H16" s="12">
        <v>1.1074200014602475</v>
      </c>
      <c r="I16" s="12">
        <v>0.84684618004298051</v>
      </c>
      <c r="J16" s="13">
        <v>17.35509035201925</v>
      </c>
      <c r="K16" s="12">
        <v>0.79452222243023651</v>
      </c>
      <c r="L16" s="12">
        <v>1.1074200014602475</v>
      </c>
      <c r="M16" s="14">
        <v>1.2583732043400699E-107</v>
      </c>
      <c r="N16" s="14">
        <v>5.4358177714239201E-107</v>
      </c>
    </row>
    <row r="17" spans="1:14" ht="14.5">
      <c r="A17" s="10" t="s">
        <v>75</v>
      </c>
      <c r="B17" s="11" t="s">
        <v>27</v>
      </c>
      <c r="C17" s="12">
        <v>1.067911767535876</v>
      </c>
      <c r="D17" s="12">
        <v>3.1019822946572524E-2</v>
      </c>
      <c r="E17" s="12">
        <v>6.5462700146245278E-2</v>
      </c>
      <c r="F17" s="12">
        <v>0.22902978475577004</v>
      </c>
      <c r="G17" s="12">
        <v>1.3542955896692666</v>
      </c>
      <c r="H17" s="12">
        <v>1.6667377718389733</v>
      </c>
      <c r="I17" s="12">
        <v>0.78154961058542072</v>
      </c>
      <c r="J17" s="13">
        <v>183.39592584589002</v>
      </c>
      <c r="K17" s="12">
        <v>0.78154961058542072</v>
      </c>
      <c r="L17" s="12">
        <v>1.6667377718389733</v>
      </c>
      <c r="M17" s="14">
        <v>5.2898205236658502E-107</v>
      </c>
      <c r="N17" s="14">
        <v>1.63580152713079E-106</v>
      </c>
    </row>
    <row r="18" spans="1:14" ht="14.5">
      <c r="A18" s="10" t="s">
        <v>81</v>
      </c>
      <c r="B18" s="11" t="s">
        <v>46</v>
      </c>
      <c r="C18" s="12">
        <v>0.93088779965528978</v>
      </c>
      <c r="D18" s="12">
        <v>6.6305348585034979E-2</v>
      </c>
      <c r="E18" s="12">
        <v>0.43771761851616364</v>
      </c>
      <c r="F18" s="12">
        <v>0.1059578083002288</v>
      </c>
      <c r="G18" s="12">
        <v>0.77264741372336343</v>
      </c>
      <c r="H18" s="12">
        <v>1.2371466582591641</v>
      </c>
      <c r="I18" s="12">
        <v>1.014682675079188</v>
      </c>
      <c r="J18" s="13">
        <v>382.75850077296502</v>
      </c>
      <c r="K18" s="12">
        <v>0.77264741372336343</v>
      </c>
      <c r="L18" s="12">
        <v>1.2371466582591641</v>
      </c>
      <c r="M18" s="14">
        <v>2.04441607421518E-107</v>
      </c>
      <c r="N18" s="14">
        <v>7.8299501743480904E-107</v>
      </c>
    </row>
    <row r="19" spans="1:14" ht="14.5">
      <c r="A19" s="10" t="s">
        <v>86</v>
      </c>
      <c r="B19" s="11" t="s">
        <v>84</v>
      </c>
      <c r="C19" s="12">
        <v>0.71776333216073906</v>
      </c>
      <c r="D19" s="12">
        <v>0.71998094508341526</v>
      </c>
      <c r="E19" s="12">
        <v>0.5175099370205728</v>
      </c>
      <c r="F19" s="12">
        <v>0.76706644871730167</v>
      </c>
      <c r="G19" s="12">
        <v>0.37457749292349696</v>
      </c>
      <c r="H19" s="12">
        <v>1.2547089798839914</v>
      </c>
      <c r="I19" s="12">
        <v>0.12377632578075089</v>
      </c>
      <c r="J19" s="13">
        <v>13.1717340583871</v>
      </c>
      <c r="K19" s="12">
        <v>0.71776333216073906</v>
      </c>
      <c r="L19" s="12">
        <v>1.2547089798839914</v>
      </c>
      <c r="M19" s="14">
        <v>4.81618698242899E-109</v>
      </c>
      <c r="N19" s="14">
        <v>5.2732241260050102E-108</v>
      </c>
    </row>
    <row r="20" spans="1:14" ht="14.5">
      <c r="A20" s="10" t="s">
        <v>92</v>
      </c>
      <c r="B20" s="11" t="s">
        <v>33</v>
      </c>
      <c r="C20" s="12">
        <v>0.71591647686270221</v>
      </c>
      <c r="D20" s="12">
        <v>0.91366716809853576</v>
      </c>
      <c r="E20" s="12">
        <v>1.0012384288099934</v>
      </c>
      <c r="F20" s="12">
        <v>0.25518580088306603</v>
      </c>
      <c r="G20" s="12">
        <v>0.7043047337234537</v>
      </c>
      <c r="H20" s="12">
        <v>1.0539504656662955</v>
      </c>
      <c r="I20" s="12">
        <v>0.23769446659594295</v>
      </c>
      <c r="J20" s="13">
        <v>42.099390986061948</v>
      </c>
      <c r="K20" s="12">
        <v>0.71591647686270221</v>
      </c>
      <c r="L20" s="12">
        <v>1.0539504656662955</v>
      </c>
      <c r="M20" s="14">
        <v>3.7553159721232699E-107</v>
      </c>
      <c r="N20" s="14">
        <v>1.2462187931726999E-106</v>
      </c>
    </row>
    <row r="21" spans="1:14" ht="14.5">
      <c r="A21" s="10" t="s">
        <v>97</v>
      </c>
      <c r="B21" s="11" t="s">
        <v>22</v>
      </c>
      <c r="C21" s="12">
        <v>1.2805838855889589</v>
      </c>
      <c r="D21" s="12">
        <v>1.1531052588162189</v>
      </c>
      <c r="E21" s="12">
        <v>0.44219518226688304</v>
      </c>
      <c r="F21" s="12">
        <v>0.28553437317932062</v>
      </c>
      <c r="G21" s="12">
        <v>0.71503415449988983</v>
      </c>
      <c r="H21" s="12">
        <v>1.0609874461462743</v>
      </c>
      <c r="I21" s="12">
        <v>0.10037051648780007</v>
      </c>
      <c r="J21" s="13">
        <v>120.30647851101159</v>
      </c>
      <c r="K21" s="12">
        <v>0.71503415449988983</v>
      </c>
      <c r="L21" s="12">
        <v>1.2805838855889589</v>
      </c>
      <c r="M21" s="14">
        <v>5.7831034118156496E-109</v>
      </c>
      <c r="N21" s="14">
        <v>5.95193898122101E-108</v>
      </c>
    </row>
    <row r="22" spans="1:14" ht="14.5">
      <c r="A22" s="10" t="s">
        <v>104</v>
      </c>
      <c r="B22" s="11" t="s">
        <v>37</v>
      </c>
      <c r="C22" s="12">
        <v>1.4142135623730949</v>
      </c>
      <c r="D22" s="12">
        <v>0.70628429808625781</v>
      </c>
      <c r="E22" s="12">
        <v>0.38020086340589593</v>
      </c>
      <c r="F22" s="12">
        <v>0.80085376499442873</v>
      </c>
      <c r="G22" s="12">
        <v>9.5124322184532595E-2</v>
      </c>
      <c r="H22" s="12">
        <v>0.97107171323921726</v>
      </c>
      <c r="I22" s="12">
        <v>0.50757446889424596</v>
      </c>
      <c r="J22" s="13">
        <v>14.534451496363999</v>
      </c>
      <c r="K22" s="12">
        <v>0.70628429808625781</v>
      </c>
      <c r="L22" s="12">
        <v>1.4142135623730949</v>
      </c>
      <c r="M22" s="14">
        <v>1.32090002326669E-107</v>
      </c>
      <c r="N22" s="14">
        <v>5.6391987351878101E-107</v>
      </c>
    </row>
    <row r="23" spans="1:14" ht="14.5">
      <c r="A23" s="10" t="s">
        <v>109</v>
      </c>
      <c r="B23" s="11" t="s">
        <v>59</v>
      </c>
      <c r="C23" s="12">
        <v>0.69981361289307331</v>
      </c>
      <c r="D23" s="12">
        <v>0.11358347628461386</v>
      </c>
      <c r="E23" s="12">
        <v>0.24273423909461961</v>
      </c>
      <c r="F23" s="12">
        <v>0.49493078036039934</v>
      </c>
      <c r="G23" s="12">
        <v>1.0836172921583587</v>
      </c>
      <c r="H23" s="12">
        <v>0.92486174043703029</v>
      </c>
      <c r="I23" s="12">
        <v>0.7336444478893922</v>
      </c>
      <c r="J23" s="13">
        <v>16.684413349712848</v>
      </c>
      <c r="K23" s="12">
        <v>0.69981361289307331</v>
      </c>
      <c r="L23" s="12">
        <v>1.0836172921583587</v>
      </c>
      <c r="M23" s="14">
        <v>6.2931036326761899E-108</v>
      </c>
      <c r="N23" s="14">
        <v>3.3094905420812498E-107</v>
      </c>
    </row>
    <row r="24" spans="1:14" ht="14.5">
      <c r="A24" s="10" t="s">
        <v>114</v>
      </c>
      <c r="B24" s="11" t="s">
        <v>18</v>
      </c>
      <c r="C24" s="12">
        <v>0.41741517100606701</v>
      </c>
      <c r="D24" s="12">
        <v>0.61123114329197858</v>
      </c>
      <c r="E24" s="12">
        <v>0.51589439193954412</v>
      </c>
      <c r="F24" s="12">
        <v>1.4142135623730951</v>
      </c>
      <c r="G24" s="12">
        <v>0.69008505950536703</v>
      </c>
      <c r="H24" s="12">
        <v>0.78818328720353747</v>
      </c>
      <c r="I24" s="12">
        <v>0.9896027285689486</v>
      </c>
      <c r="J24" s="13">
        <v>10.651105568902999</v>
      </c>
      <c r="K24" s="12">
        <v>0.69008505950536703</v>
      </c>
      <c r="L24" s="12">
        <v>1.4142135623730951</v>
      </c>
      <c r="M24" s="14">
        <v>5.4494604137590098E-107</v>
      </c>
      <c r="N24" s="14">
        <v>1.6743633629532E-106</v>
      </c>
    </row>
    <row r="25" spans="1:14" ht="14.5">
      <c r="A25" s="10" t="s">
        <v>118</v>
      </c>
      <c r="B25" s="11" t="s">
        <v>102</v>
      </c>
      <c r="C25" s="12">
        <v>0.78590499297626037</v>
      </c>
      <c r="D25" s="12">
        <v>0.28046497964014577</v>
      </c>
      <c r="E25" s="12">
        <v>0.67584904296215964</v>
      </c>
      <c r="F25" s="12">
        <v>0.38670969984407599</v>
      </c>
      <c r="G25" s="12">
        <v>0.68690207957585647</v>
      </c>
      <c r="H25" s="12">
        <v>1.0754322908109164</v>
      </c>
      <c r="I25" s="12">
        <v>0.96410889744301953</v>
      </c>
      <c r="J25" s="13">
        <v>42.827549956745301</v>
      </c>
      <c r="K25" s="12">
        <v>0.68690207957585647</v>
      </c>
      <c r="L25" s="12">
        <v>1.0754322908109164</v>
      </c>
      <c r="M25" s="14">
        <v>4.56006272344664E-106</v>
      </c>
      <c r="N25" s="14">
        <v>9.2445494575618407E-106</v>
      </c>
    </row>
    <row r="26" spans="1:14" ht="14.5">
      <c r="A26" s="10" t="s">
        <v>120</v>
      </c>
      <c r="B26" s="11" t="s">
        <v>65</v>
      </c>
      <c r="C26" s="12">
        <v>0.78564075519278864</v>
      </c>
      <c r="D26" s="12">
        <v>0.18779213353579358</v>
      </c>
      <c r="E26" s="12">
        <v>0.63687489237084616</v>
      </c>
      <c r="F26" s="12">
        <v>0.67461514805981349</v>
      </c>
      <c r="G26" s="12">
        <v>1.3195973529265965</v>
      </c>
      <c r="H26" s="12">
        <v>1.5769861304495689</v>
      </c>
      <c r="I26" s="12">
        <v>6.2165949931467047E-2</v>
      </c>
      <c r="J26" s="13">
        <v>79.421492923774352</v>
      </c>
      <c r="K26" s="12">
        <v>0.67461514805981349</v>
      </c>
      <c r="L26" s="12">
        <v>1.5769861304495689</v>
      </c>
      <c r="M26" s="14">
        <v>2.7623425832670699E-106</v>
      </c>
      <c r="N26" s="14">
        <v>6.1338725042572502E-106</v>
      </c>
    </row>
    <row r="27" spans="1:14" ht="14.5">
      <c r="A27" s="10" t="s">
        <v>124</v>
      </c>
      <c r="B27" s="11" t="s">
        <v>38</v>
      </c>
      <c r="C27" s="12">
        <v>0.67379131726509089</v>
      </c>
      <c r="D27" s="12">
        <v>0.2448869782923713</v>
      </c>
      <c r="E27" s="12">
        <v>1.2300911245565</v>
      </c>
      <c r="F27" s="12">
        <v>0.74239473588976956</v>
      </c>
      <c r="G27" s="12">
        <v>0.10620361338979101</v>
      </c>
      <c r="H27" s="12">
        <v>1.2747746087227139</v>
      </c>
      <c r="I27" s="12">
        <v>0.29769142390102604</v>
      </c>
      <c r="J27" s="13">
        <v>19.395863388195053</v>
      </c>
      <c r="K27" s="12">
        <v>0.67379131726509089</v>
      </c>
      <c r="L27" s="12">
        <v>1.2747746087227139</v>
      </c>
      <c r="M27" s="14">
        <v>8.1258091513530496E-108</v>
      </c>
      <c r="N27" s="14">
        <v>3.9722436511316198E-107</v>
      </c>
    </row>
    <row r="28" spans="1:14" ht="14.5">
      <c r="A28" s="10" t="s">
        <v>129</v>
      </c>
      <c r="B28" s="11" t="s">
        <v>117</v>
      </c>
      <c r="C28" s="12">
        <v>0.83432388763496579</v>
      </c>
      <c r="D28" s="12">
        <v>0.15538328802911261</v>
      </c>
      <c r="E28" s="12">
        <v>0.5165246177984405</v>
      </c>
      <c r="F28" s="12">
        <v>0.27528540910516602</v>
      </c>
      <c r="G28" s="12">
        <v>0.6678745504853002</v>
      </c>
      <c r="H28" s="12">
        <v>1.0620751620217004</v>
      </c>
      <c r="I28" s="12">
        <v>0.71379805741878144</v>
      </c>
      <c r="J28" s="13">
        <v>36.040582387686001</v>
      </c>
      <c r="K28" s="12">
        <v>0.6678745504853002</v>
      </c>
      <c r="L28" s="12">
        <v>1.0620751620217004</v>
      </c>
      <c r="M28" s="14">
        <v>1.12870369133238E-105</v>
      </c>
      <c r="N28" s="14">
        <v>1.97474855751079E-105</v>
      </c>
    </row>
    <row r="29" spans="1:14" ht="14.5">
      <c r="A29" s="10" t="s">
        <v>134</v>
      </c>
      <c r="B29" s="11" t="s">
        <v>45</v>
      </c>
      <c r="C29" s="12">
        <v>0.16811884171872812</v>
      </c>
      <c r="D29" s="12">
        <v>7.5525430646840697E-2</v>
      </c>
      <c r="E29" s="12">
        <v>1.0343412481149037</v>
      </c>
      <c r="F29" s="12">
        <v>0.68694201289115275</v>
      </c>
      <c r="G29" s="12">
        <v>0.66787455048529765</v>
      </c>
      <c r="H29" s="12">
        <v>0.86561669101214245</v>
      </c>
      <c r="I29" s="12">
        <v>6.7731388578607554E-2</v>
      </c>
      <c r="J29" s="13">
        <v>10.733836004177551</v>
      </c>
      <c r="K29" s="12">
        <v>0.66787455048529765</v>
      </c>
      <c r="L29" s="12">
        <v>1.0343412481149037</v>
      </c>
      <c r="M29" s="14">
        <v>2.3688674094889301E-107</v>
      </c>
      <c r="N29" s="14">
        <v>8.7447970123112801E-107</v>
      </c>
    </row>
    <row r="30" spans="1:14" ht="14.5">
      <c r="A30" s="10" t="s">
        <v>139</v>
      </c>
      <c r="B30" s="11" t="s">
        <v>28</v>
      </c>
      <c r="C30" s="12">
        <v>0.34196322520327727</v>
      </c>
      <c r="D30" s="12">
        <v>1.2607524541081945</v>
      </c>
      <c r="E30" s="12">
        <v>1.8849577302390225E-3</v>
      </c>
      <c r="F30" s="12">
        <v>9.1361321489595332E-2</v>
      </c>
      <c r="G30" s="12">
        <v>0.66592583635040437</v>
      </c>
      <c r="H30" s="12">
        <v>0.83088717074300944</v>
      </c>
      <c r="I30" s="12">
        <v>1.3025732088955211</v>
      </c>
      <c r="J30" s="13">
        <v>21.27834403517625</v>
      </c>
      <c r="K30" s="12">
        <v>0.66592583635040437</v>
      </c>
      <c r="L30" s="12">
        <v>1.3025732088955211</v>
      </c>
      <c r="M30" s="14">
        <v>2.7128181532762499E-106</v>
      </c>
      <c r="N30" s="14">
        <v>6.0440311463738703E-106</v>
      </c>
    </row>
    <row r="31" spans="1:14" ht="14.5">
      <c r="A31" s="10" t="s">
        <v>144</v>
      </c>
      <c r="B31" s="11" t="s">
        <v>32</v>
      </c>
      <c r="C31" s="12">
        <v>0.21826569495118642</v>
      </c>
      <c r="D31" s="12">
        <v>1.0185383505286421</v>
      </c>
      <c r="E31" s="12">
        <v>0.7019198534353982</v>
      </c>
      <c r="F31" s="12">
        <v>0.18338429739486065</v>
      </c>
      <c r="G31" s="12">
        <v>0.65625040681695146</v>
      </c>
      <c r="H31" s="12">
        <v>1.4257269709213582</v>
      </c>
      <c r="I31" s="12">
        <v>0.34736680604477432</v>
      </c>
      <c r="J31" s="13">
        <v>23.713872587303648</v>
      </c>
      <c r="K31" s="12">
        <v>0.65625040681695146</v>
      </c>
      <c r="L31" s="12">
        <v>1.4257269709213582</v>
      </c>
      <c r="M31" s="14">
        <v>6.0275045902904498E-105</v>
      </c>
      <c r="N31" s="14">
        <v>8.5167034821804094E-105</v>
      </c>
    </row>
    <row r="32" spans="1:14" ht="14.5">
      <c r="A32" s="10" t="s">
        <v>149</v>
      </c>
      <c r="B32" s="11" t="s">
        <v>123</v>
      </c>
      <c r="C32" s="12">
        <v>0.14301482677978047</v>
      </c>
      <c r="D32" s="12">
        <v>0.8761372517169902</v>
      </c>
      <c r="E32" s="12">
        <v>0.46972825806384266</v>
      </c>
      <c r="F32" s="12">
        <v>0.996929848356781</v>
      </c>
      <c r="G32" s="12">
        <v>0.64488309561233848</v>
      </c>
      <c r="H32" s="12">
        <v>1.1521445619518034</v>
      </c>
      <c r="I32" s="12">
        <v>0.16161601311155366</v>
      </c>
      <c r="J32" s="13">
        <v>10.777167226992351</v>
      </c>
      <c r="K32" s="12">
        <v>0.64488309561233848</v>
      </c>
      <c r="L32" s="12">
        <v>1.1521445619518034</v>
      </c>
      <c r="M32" s="14">
        <v>3.1781758822800999E-105</v>
      </c>
      <c r="N32" s="14">
        <v>4.8307391371558401E-105</v>
      </c>
    </row>
    <row r="33" spans="1:14" ht="14.5">
      <c r="A33" s="10" t="s">
        <v>154</v>
      </c>
      <c r="B33" s="11" t="s">
        <v>54</v>
      </c>
      <c r="C33" s="12">
        <v>0.64419537043559794</v>
      </c>
      <c r="D33" s="12">
        <v>0.23760647180302211</v>
      </c>
      <c r="E33" s="12">
        <v>0.21103877999300491</v>
      </c>
      <c r="F33" s="12">
        <v>0.56972695996166123</v>
      </c>
      <c r="G33" s="12">
        <v>0.69744838524079977</v>
      </c>
      <c r="H33" s="12">
        <v>0.78674809993591865</v>
      </c>
      <c r="I33" s="12">
        <v>1.2003358690904555</v>
      </c>
      <c r="J33" s="13">
        <v>67.568182884977858</v>
      </c>
      <c r="K33" s="12">
        <v>0.64419537043559794</v>
      </c>
      <c r="L33" s="12">
        <v>1.2003358690904555</v>
      </c>
      <c r="M33" s="14">
        <v>4.9813632113937503E-108</v>
      </c>
      <c r="N33" s="14">
        <v>2.7879271841869699E-107</v>
      </c>
    </row>
    <row r="34" spans="1:14" ht="14.5">
      <c r="A34" s="10" t="s">
        <v>158</v>
      </c>
      <c r="B34" s="11" t="s">
        <v>73</v>
      </c>
      <c r="C34" s="12">
        <v>0.30507580183617145</v>
      </c>
      <c r="D34" s="12">
        <v>0.11399121229288102</v>
      </c>
      <c r="E34" s="12">
        <v>0.91473066148419535</v>
      </c>
      <c r="F34" s="12">
        <v>0.21090081760380905</v>
      </c>
      <c r="G34" s="12">
        <v>1.0684174693202932</v>
      </c>
      <c r="H34" s="12">
        <v>0.84439128811752417</v>
      </c>
      <c r="I34" s="12">
        <v>0.64340462479881333</v>
      </c>
      <c r="J34" s="13">
        <v>556.69958953270702</v>
      </c>
      <c r="K34" s="12">
        <v>0.64340462479881333</v>
      </c>
      <c r="L34" s="12">
        <v>1.0684174693202932</v>
      </c>
      <c r="M34" s="14">
        <v>4.51979844262098E-107</v>
      </c>
      <c r="N34" s="14">
        <v>1.4433115573403299E-106</v>
      </c>
    </row>
    <row r="35" spans="1:14" ht="14.5">
      <c r="A35" s="10" t="s">
        <v>161</v>
      </c>
      <c r="B35" s="11" t="s">
        <v>127</v>
      </c>
      <c r="C35" s="12">
        <v>0.65920717341052504</v>
      </c>
      <c r="D35" s="12">
        <v>0.10597449845323036</v>
      </c>
      <c r="E35" s="12">
        <v>0.33744817446650555</v>
      </c>
      <c r="F35" s="12">
        <v>0.29116289618000601</v>
      </c>
      <c r="G35" s="12">
        <v>0.65542348533638672</v>
      </c>
      <c r="H35" s="12">
        <v>1.1223942927656521</v>
      </c>
      <c r="I35" s="12">
        <v>0.64174491413853918</v>
      </c>
      <c r="J35" s="13">
        <v>94.537467475245904</v>
      </c>
      <c r="K35" s="12">
        <v>0.64174491413853918</v>
      </c>
      <c r="L35" s="12">
        <v>1.1223942927656521</v>
      </c>
      <c r="M35" s="14">
        <v>1.1193218122481299E-103</v>
      </c>
      <c r="N35" s="14">
        <v>1.26054196892304E-103</v>
      </c>
    </row>
    <row r="36" spans="1:14" ht="14.5">
      <c r="A36" s="10" t="s">
        <v>164</v>
      </c>
      <c r="B36" s="11" t="s">
        <v>132</v>
      </c>
      <c r="C36" s="12">
        <v>0.64850320793317051</v>
      </c>
      <c r="D36" s="12">
        <v>0.40305406297960722</v>
      </c>
      <c r="E36" s="12">
        <v>0.54996924365200972</v>
      </c>
      <c r="F36" s="12">
        <v>0.51021782102141433</v>
      </c>
      <c r="G36" s="12">
        <v>0.64120092902542969</v>
      </c>
      <c r="H36" s="12">
        <v>1.22061484685807</v>
      </c>
      <c r="I36" s="12">
        <v>0.94164193423138254</v>
      </c>
      <c r="J36" s="13">
        <v>16.933045694317251</v>
      </c>
      <c r="K36" s="12">
        <v>0.64120092902542969</v>
      </c>
      <c r="L36" s="12">
        <v>1.22061484685807</v>
      </c>
      <c r="M36" s="14">
        <v>1.0028741459285299E-107</v>
      </c>
      <c r="N36" s="14">
        <v>4.6225052683540799E-107</v>
      </c>
    </row>
    <row r="37" spans="1:14" ht="14.5">
      <c r="A37" s="10" t="s">
        <v>166</v>
      </c>
      <c r="B37" s="11" t="s">
        <v>24</v>
      </c>
      <c r="C37" s="12">
        <v>0.48914650607252924</v>
      </c>
      <c r="D37" s="12">
        <v>1.3635813891838786</v>
      </c>
      <c r="E37" s="12">
        <v>1.0411897058473918</v>
      </c>
      <c r="F37" s="12">
        <v>1.3910945294946289</v>
      </c>
      <c r="G37" s="12">
        <v>0.1885596863276385</v>
      </c>
      <c r="H37" s="12">
        <v>0.63147710160723036</v>
      </c>
      <c r="I37" s="12">
        <v>0.11484526036458381</v>
      </c>
      <c r="J37" s="13">
        <v>100.7994538921246</v>
      </c>
      <c r="K37" s="12">
        <v>0.63147710160723036</v>
      </c>
      <c r="L37" s="12">
        <v>1.3910945294946289</v>
      </c>
      <c r="M37" s="14">
        <v>2.6056364271797999E-109</v>
      </c>
      <c r="N37" s="14">
        <v>3.4298227133735799E-108</v>
      </c>
    </row>
    <row r="38" spans="1:14" ht="14.5">
      <c r="A38" s="10" t="s">
        <v>169</v>
      </c>
      <c r="B38" s="11" t="s">
        <v>44</v>
      </c>
      <c r="C38" s="12">
        <v>0.44076279455209905</v>
      </c>
      <c r="D38" s="12">
        <v>1.2147967428135182</v>
      </c>
      <c r="E38" s="12">
        <v>0.3107822905761331</v>
      </c>
      <c r="F38" s="12">
        <v>0.61792946725398645</v>
      </c>
      <c r="G38" s="12">
        <v>0.20885872112460743</v>
      </c>
      <c r="H38" s="12">
        <v>0.99675734287206619</v>
      </c>
      <c r="I38" s="12">
        <v>1.0043890735648793</v>
      </c>
      <c r="J38" s="13">
        <v>29.023778231797102</v>
      </c>
      <c r="K38" s="12">
        <v>0.61792946725398645</v>
      </c>
      <c r="L38" s="12">
        <v>1.2147967428135182</v>
      </c>
      <c r="M38" s="14">
        <v>1.65383022927872E-106</v>
      </c>
      <c r="N38" s="14">
        <v>4.0403833942948998E-106</v>
      </c>
    </row>
    <row r="39" spans="1:14" ht="14.5">
      <c r="A39" s="10" t="s">
        <v>171</v>
      </c>
      <c r="B39" s="11" t="s">
        <v>43</v>
      </c>
      <c r="C39" s="12">
        <v>1.2007486237798379</v>
      </c>
      <c r="D39" s="12">
        <v>0.79859176426239531</v>
      </c>
      <c r="E39" s="12">
        <v>0.24318343614008883</v>
      </c>
      <c r="F39" s="12">
        <v>0.19907242606096784</v>
      </c>
      <c r="G39" s="12">
        <v>0.30627771432967626</v>
      </c>
      <c r="H39" s="12">
        <v>1.1661071555392044</v>
      </c>
      <c r="I39" s="12">
        <v>0.61356094079723156</v>
      </c>
      <c r="J39" s="13">
        <v>29.037949523911301</v>
      </c>
      <c r="K39" s="12">
        <v>0.61356094079723156</v>
      </c>
      <c r="L39" s="12">
        <v>1.2007486237798379</v>
      </c>
      <c r="M39" s="14">
        <v>8.7829705434989895E-107</v>
      </c>
      <c r="N39" s="14">
        <v>2.4445336677876799E-106</v>
      </c>
    </row>
    <row r="40" spans="1:14" ht="14.5">
      <c r="A40" s="10" t="s">
        <v>174</v>
      </c>
      <c r="B40" s="11" t="s">
        <v>142</v>
      </c>
      <c r="C40" s="12">
        <v>0.61309470063391014</v>
      </c>
      <c r="D40" s="12">
        <v>0.67720305799387948</v>
      </c>
      <c r="E40" s="12">
        <v>1.4559611669638583E-2</v>
      </c>
      <c r="F40" s="12">
        <v>0.75463418097104384</v>
      </c>
      <c r="G40" s="12">
        <v>0.58447831975131859</v>
      </c>
      <c r="H40" s="12">
        <v>1.3201580955704988</v>
      </c>
      <c r="I40" s="12">
        <v>6.7852050105243172E-2</v>
      </c>
      <c r="J40" s="13">
        <v>14.751497950717649</v>
      </c>
      <c r="K40" s="12">
        <v>0.61309470063391014</v>
      </c>
      <c r="L40" s="12">
        <v>1.3201580955704988</v>
      </c>
      <c r="M40" s="14">
        <v>8.4978881572839904E-109</v>
      </c>
      <c r="N40" s="14">
        <v>7.8503081260210906E-108</v>
      </c>
    </row>
    <row r="41" spans="1:14" ht="14.5">
      <c r="A41" s="10" t="s">
        <v>177</v>
      </c>
      <c r="B41" s="11" t="s">
        <v>147</v>
      </c>
      <c r="C41" s="12">
        <v>0.75108625982374255</v>
      </c>
      <c r="D41" s="12">
        <v>0.26146649596869276</v>
      </c>
      <c r="E41" s="12">
        <v>4.3477769857146339E-2</v>
      </c>
      <c r="F41" s="12">
        <v>0.50376511972489779</v>
      </c>
      <c r="G41" s="12">
        <v>0.61255004954746317</v>
      </c>
      <c r="H41" s="12">
        <v>1.0914755470473296</v>
      </c>
      <c r="I41" s="12">
        <v>0.67583865553496902</v>
      </c>
      <c r="J41" s="13">
        <v>16.626037251525901</v>
      </c>
      <c r="K41" s="12">
        <v>0.61255004954746317</v>
      </c>
      <c r="L41" s="12">
        <v>1.0914755470473296</v>
      </c>
      <c r="M41" s="14">
        <v>8.8441822704701103E-107</v>
      </c>
      <c r="N41" s="14">
        <v>2.4583203755240001E-106</v>
      </c>
    </row>
    <row r="42" spans="1:14" ht="14.5">
      <c r="A42" s="10" t="s">
        <v>180</v>
      </c>
      <c r="B42" s="11" t="s">
        <v>67</v>
      </c>
      <c r="C42" s="12">
        <v>0.61077862472285027</v>
      </c>
      <c r="D42" s="12">
        <v>0.39384041676315557</v>
      </c>
      <c r="E42" s="12">
        <v>0.1338756145233326</v>
      </c>
      <c r="F42" s="12">
        <v>0.49493078036039806</v>
      </c>
      <c r="G42" s="12">
        <v>0.65967495736278037</v>
      </c>
      <c r="H42" s="12">
        <v>0.86885719533896166</v>
      </c>
      <c r="I42" s="12">
        <v>1.0671636272819904</v>
      </c>
      <c r="J42" s="13">
        <v>73.001394147159004</v>
      </c>
      <c r="K42" s="12">
        <v>0.61077862472285027</v>
      </c>
      <c r="L42" s="12">
        <v>1.0671636272819904</v>
      </c>
      <c r="M42" s="14">
        <v>2.2231201016730099E-104</v>
      </c>
      <c r="N42" s="14">
        <v>2.77957984175749E-104</v>
      </c>
    </row>
    <row r="43" spans="1:14" ht="14.5">
      <c r="A43" s="10" t="s">
        <v>184</v>
      </c>
      <c r="B43" s="11" t="s">
        <v>152</v>
      </c>
      <c r="C43" s="12">
        <v>0.80900122899468951</v>
      </c>
      <c r="D43" s="12">
        <v>1.0962191051804165E-3</v>
      </c>
      <c r="E43" s="12">
        <v>0.14108954150449465</v>
      </c>
      <c r="F43" s="12">
        <v>0.44758102298544372</v>
      </c>
      <c r="G43" s="12">
        <v>0.60164695754590858</v>
      </c>
      <c r="H43" s="12">
        <v>1.133034345090699</v>
      </c>
      <c r="I43" s="12">
        <v>0.80679276935051025</v>
      </c>
      <c r="J43" s="13">
        <v>39.119944086241098</v>
      </c>
      <c r="K43" s="12">
        <v>0.60164695754590858</v>
      </c>
      <c r="L43" s="12">
        <v>1.133034345090699</v>
      </c>
      <c r="M43" s="14">
        <v>3.4616962977531303E-107</v>
      </c>
      <c r="N43" s="14">
        <v>1.1682463187949899E-106</v>
      </c>
    </row>
    <row r="44" spans="1:14" ht="14.5">
      <c r="A44" s="10" t="s">
        <v>188</v>
      </c>
      <c r="B44" s="11" t="s">
        <v>156</v>
      </c>
      <c r="C44" s="12">
        <v>0.92497724150718474</v>
      </c>
      <c r="D44" s="12">
        <v>0.75987998276259527</v>
      </c>
      <c r="E44" s="12">
        <v>0.18433242506940661</v>
      </c>
      <c r="F44" s="12">
        <v>2.6633188946861699E-2</v>
      </c>
      <c r="G44" s="12">
        <v>0.44029688116560495</v>
      </c>
      <c r="H44" s="12">
        <v>1.2076094404628721</v>
      </c>
      <c r="I44" s="12">
        <v>0.59980058616467269</v>
      </c>
      <c r="J44" s="13">
        <v>14.545916136620001</v>
      </c>
      <c r="K44" s="12">
        <v>0.59980058616467269</v>
      </c>
      <c r="L44" s="12">
        <v>1.2076094404628721</v>
      </c>
      <c r="M44" s="14">
        <v>7.3859895340927105E-107</v>
      </c>
      <c r="N44" s="14">
        <v>2.12640703453156E-106</v>
      </c>
    </row>
    <row r="45" spans="1:14" ht="14.5">
      <c r="A45" s="10" t="s">
        <v>191</v>
      </c>
      <c r="B45" s="11" t="s">
        <v>159</v>
      </c>
      <c r="C45" s="12">
        <v>0.60092722903138962</v>
      </c>
      <c r="D45" s="12">
        <v>0.36027676552145677</v>
      </c>
      <c r="E45" s="12">
        <v>2.8907410583565444E-2</v>
      </c>
      <c r="F45" s="12">
        <v>5.7182658658489628E-2</v>
      </c>
      <c r="G45" s="12">
        <v>0.59536573807414028</v>
      </c>
      <c r="H45" s="12">
        <v>1.399480279764822</v>
      </c>
      <c r="I45" s="12">
        <v>0.80052508496906361</v>
      </c>
      <c r="J45" s="13">
        <v>153.90623659344899</v>
      </c>
      <c r="K45" s="12">
        <v>0.59536573807414028</v>
      </c>
      <c r="L45" s="12">
        <v>1.399480279764822</v>
      </c>
      <c r="M45" s="14">
        <v>5.4717690233704203E-109</v>
      </c>
      <c r="N45" s="14">
        <v>5.7198076328142703E-108</v>
      </c>
    </row>
    <row r="46" spans="1:14" ht="14.5">
      <c r="A46" s="10" t="s">
        <v>195</v>
      </c>
      <c r="B46" s="11" t="s">
        <v>30</v>
      </c>
      <c r="C46" s="12">
        <v>0.19769019129211146</v>
      </c>
      <c r="D46" s="12">
        <v>0.76454533322276785</v>
      </c>
      <c r="E46" s="12">
        <v>0.28465178964401705</v>
      </c>
      <c r="F46" s="12">
        <v>1.0340624802205167</v>
      </c>
      <c r="G46" s="12">
        <v>0.39837200653846833</v>
      </c>
      <c r="H46" s="12">
        <v>0.58519413365208195</v>
      </c>
      <c r="I46" s="12">
        <v>1.0031065401613148</v>
      </c>
      <c r="J46" s="13">
        <v>23.556769724864999</v>
      </c>
      <c r="K46" s="12">
        <v>0.58519413365208195</v>
      </c>
      <c r="L46" s="12">
        <v>1.0340624802205167</v>
      </c>
      <c r="M46" s="14">
        <v>1.62144743554774E-109</v>
      </c>
      <c r="N46" s="14">
        <v>2.4305861607159902E-108</v>
      </c>
    </row>
    <row r="47" spans="1:14" ht="14.5">
      <c r="A47" s="10" t="s">
        <v>198</v>
      </c>
      <c r="B47" s="11" t="s">
        <v>162</v>
      </c>
      <c r="C47" s="12">
        <v>0.64874293742128331</v>
      </c>
      <c r="D47" s="12">
        <v>0.12230639830290539</v>
      </c>
      <c r="E47" s="12">
        <v>0.11653832792096484</v>
      </c>
      <c r="F47" s="12">
        <v>0.96729797700611009</v>
      </c>
      <c r="G47" s="12">
        <v>0.57671819895112397</v>
      </c>
      <c r="H47" s="12">
        <v>1.5617552061763682</v>
      </c>
      <c r="I47" s="12">
        <v>0.24317037228875604</v>
      </c>
      <c r="J47" s="13">
        <v>12.43856624410245</v>
      </c>
      <c r="K47" s="12">
        <v>0.57671819895112397</v>
      </c>
      <c r="L47" s="12">
        <v>1.5617552061763682</v>
      </c>
      <c r="M47" s="14">
        <v>8.7087239858125996E-107</v>
      </c>
      <c r="N47" s="14">
        <v>2.4290338727252899E-106</v>
      </c>
    </row>
    <row r="48" spans="1:14" ht="14.5">
      <c r="A48" s="10" t="s">
        <v>202</v>
      </c>
      <c r="B48" s="11" t="s">
        <v>79</v>
      </c>
      <c r="C48" s="12">
        <v>0.215349164464538</v>
      </c>
      <c r="D48" s="12">
        <v>0.81073384387919445</v>
      </c>
      <c r="E48" s="12">
        <v>0.96181558042593229</v>
      </c>
      <c r="F48" s="12">
        <v>0.39949081857249708</v>
      </c>
      <c r="G48" s="12">
        <v>1.4142135623730951</v>
      </c>
      <c r="H48" s="12">
        <v>0.44016201770605112</v>
      </c>
      <c r="I48" s="12">
        <v>0.56803139276381354</v>
      </c>
      <c r="J48" s="13">
        <v>38.034481145729501</v>
      </c>
      <c r="K48" s="12">
        <v>0.56803139276381354</v>
      </c>
      <c r="L48" s="12">
        <v>1.4142135623730951</v>
      </c>
      <c r="M48" s="14">
        <v>7.54839939794308E-106</v>
      </c>
      <c r="N48" s="14">
        <v>1.40847283704686E-105</v>
      </c>
    </row>
    <row r="49" spans="1:14" ht="14.5">
      <c r="A49" s="10" t="s">
        <v>206</v>
      </c>
      <c r="B49" s="11" t="s">
        <v>53</v>
      </c>
      <c r="C49" s="12">
        <v>0.26881310436404254</v>
      </c>
      <c r="D49" s="12">
        <v>0.32037868876216502</v>
      </c>
      <c r="E49" s="12">
        <v>1.4142135623730949</v>
      </c>
      <c r="F49" s="12">
        <v>0.76768059479131878</v>
      </c>
      <c r="G49" s="12">
        <v>1.4142135623730951</v>
      </c>
      <c r="H49" s="12">
        <v>0.56673648566258195</v>
      </c>
      <c r="I49" s="12">
        <v>0.54779090978678702</v>
      </c>
      <c r="J49" s="13">
        <v>13.335248163290998</v>
      </c>
      <c r="K49" s="12">
        <v>0.56673648566258195</v>
      </c>
      <c r="L49" s="12">
        <v>1.4142135623730951</v>
      </c>
      <c r="M49" s="14">
        <v>3.2763934384324098E-106</v>
      </c>
      <c r="N49" s="14">
        <v>7.04183509157128E-106</v>
      </c>
    </row>
    <row r="50" spans="1:14" ht="14.5">
      <c r="A50" s="10" t="s">
        <v>209</v>
      </c>
      <c r="B50" s="11" t="s">
        <v>48</v>
      </c>
      <c r="C50" s="12">
        <v>1.0711598338473431</v>
      </c>
      <c r="D50" s="12">
        <v>0.17182850347524767</v>
      </c>
      <c r="E50" s="12">
        <v>0.33761963346392526</v>
      </c>
      <c r="F50" s="12">
        <v>3.7536571842982244E-2</v>
      </c>
      <c r="G50" s="12">
        <v>0.56191732916785953</v>
      </c>
      <c r="H50" s="12">
        <v>1.3440411914809585</v>
      </c>
      <c r="I50" s="12">
        <v>1.0908484402479846</v>
      </c>
      <c r="J50" s="13">
        <v>710.816133947548</v>
      </c>
      <c r="K50" s="12">
        <v>0.56191732916785953</v>
      </c>
      <c r="L50" s="12">
        <v>1.3440411914809585</v>
      </c>
      <c r="M50" s="14">
        <v>2.9020343410554197E-107</v>
      </c>
      <c r="N50" s="14">
        <v>1.02000221453323E-106</v>
      </c>
    </row>
    <row r="51" spans="1:14" ht="14.5">
      <c r="A51" s="10" t="s">
        <v>212</v>
      </c>
      <c r="B51" s="11" t="s">
        <v>167</v>
      </c>
      <c r="C51" s="12">
        <v>0.55218314840301941</v>
      </c>
      <c r="D51" s="12">
        <v>0.1072891375357813</v>
      </c>
      <c r="E51" s="12">
        <v>0.52077184190121639</v>
      </c>
      <c r="F51" s="12">
        <v>1.3254058784439431E-2</v>
      </c>
      <c r="G51" s="12">
        <v>0.72822223479524839</v>
      </c>
      <c r="H51" s="12">
        <v>1.3156064119819435</v>
      </c>
      <c r="I51" s="12">
        <v>0.59877015869634831</v>
      </c>
      <c r="J51" s="13">
        <v>124.71312745998399</v>
      </c>
      <c r="K51" s="12">
        <v>0.55218314840301941</v>
      </c>
      <c r="L51" s="12">
        <v>1.3156064119819435</v>
      </c>
      <c r="M51" s="14">
        <v>4.91756720251565E-109</v>
      </c>
      <c r="N51" s="14">
        <v>5.3444998618410703E-108</v>
      </c>
    </row>
    <row r="52" spans="1:14" ht="14.5">
      <c r="A52" s="10" t="s">
        <v>215</v>
      </c>
      <c r="B52" s="11" t="s">
        <v>51</v>
      </c>
      <c r="C52" s="12">
        <v>1.1045099723203091</v>
      </c>
      <c r="D52" s="12">
        <v>9.123274082655777E-3</v>
      </c>
      <c r="E52" s="12">
        <v>0.54969334271486714</v>
      </c>
      <c r="F52" s="12">
        <v>5.0854575751899875E-2</v>
      </c>
      <c r="G52" s="12">
        <v>1.9447929444997677E-2</v>
      </c>
      <c r="H52" s="12">
        <v>0.91507402142709615</v>
      </c>
      <c r="I52" s="12">
        <v>1.3888267023127709</v>
      </c>
      <c r="J52" s="13">
        <v>10.458433504201849</v>
      </c>
      <c r="K52" s="12">
        <v>0.54969334271486714</v>
      </c>
      <c r="L52" s="12">
        <v>1.3888267023127709</v>
      </c>
      <c r="M52" s="14">
        <v>1.3176553194081001E-111</v>
      </c>
      <c r="N52" s="14">
        <v>1.4190503552331701E-109</v>
      </c>
    </row>
    <row r="53" spans="1:14" ht="14.5">
      <c r="A53" s="10" t="s">
        <v>218</v>
      </c>
      <c r="B53" s="11" t="s">
        <v>58</v>
      </c>
      <c r="C53" s="12">
        <v>0.10703046989794009</v>
      </c>
      <c r="D53" s="12">
        <v>0.54929400810121887</v>
      </c>
      <c r="E53" s="12">
        <v>1.4142135623730949</v>
      </c>
      <c r="F53" s="12">
        <v>0.28884530974795913</v>
      </c>
      <c r="G53" s="12">
        <v>1.2000213888485256</v>
      </c>
      <c r="H53" s="12">
        <v>1.0487887146933954</v>
      </c>
      <c r="I53" s="12">
        <v>0.30239720461301123</v>
      </c>
      <c r="J53" s="13">
        <v>23.4670483663357</v>
      </c>
      <c r="K53" s="12">
        <v>0.54929400810121887</v>
      </c>
      <c r="L53" s="12">
        <v>1.4142135623730949</v>
      </c>
      <c r="M53" s="14">
        <v>5.1050114698474402E-106</v>
      </c>
      <c r="N53" s="14">
        <v>1.0147161489320901E-105</v>
      </c>
    </row>
    <row r="54" spans="1:14" ht="14.5">
      <c r="A54" s="10" t="s">
        <v>220</v>
      </c>
      <c r="B54" s="11" t="s">
        <v>172</v>
      </c>
      <c r="C54" s="12">
        <v>0.77688884149532056</v>
      </c>
      <c r="D54" s="12">
        <v>1.995219372585031E-2</v>
      </c>
      <c r="E54" s="12">
        <v>0.54434077123345881</v>
      </c>
      <c r="F54" s="12">
        <v>0.12739361344431976</v>
      </c>
      <c r="G54" s="12">
        <v>0.45444952067108341</v>
      </c>
      <c r="H54" s="12">
        <v>1.2782547679600569</v>
      </c>
      <c r="I54" s="12">
        <v>0.84442752088430517</v>
      </c>
      <c r="J54" s="13">
        <v>143.5226739081175</v>
      </c>
      <c r="K54" s="12">
        <v>0.54434077123345881</v>
      </c>
      <c r="L54" s="12">
        <v>1.2782547679600569</v>
      </c>
      <c r="M54" s="14">
        <v>1.19988200108616E-106</v>
      </c>
      <c r="N54" s="14">
        <v>3.13088148488282E-106</v>
      </c>
    </row>
    <row r="55" spans="1:14" ht="14.5">
      <c r="A55" s="10" t="s">
        <v>223</v>
      </c>
      <c r="B55" s="11" t="s">
        <v>64</v>
      </c>
      <c r="C55" s="12">
        <v>8.1584746314361148E-2</v>
      </c>
      <c r="D55" s="12">
        <v>0.2993818673364107</v>
      </c>
      <c r="E55" s="12">
        <v>1.4142135623730951</v>
      </c>
      <c r="F55" s="12">
        <v>0.54314373964173168</v>
      </c>
      <c r="G55" s="12">
        <v>0.97946549008958894</v>
      </c>
      <c r="H55" s="12">
        <v>0.70027260217434806</v>
      </c>
      <c r="I55" s="12">
        <v>0.53076806016244638</v>
      </c>
      <c r="J55" s="13">
        <v>11.007156342271099</v>
      </c>
      <c r="K55" s="12">
        <v>0.54314373964173168</v>
      </c>
      <c r="L55" s="12">
        <v>1.4142135623730951</v>
      </c>
      <c r="M55" s="14">
        <v>4.5491368162318298E-106</v>
      </c>
      <c r="N55" s="14">
        <v>9.2252067015227603E-106</v>
      </c>
    </row>
    <row r="56" spans="1:14" ht="14.5">
      <c r="A56" s="10" t="s">
        <v>226</v>
      </c>
      <c r="B56" s="11" t="s">
        <v>72</v>
      </c>
      <c r="C56" s="12">
        <v>6.2162852027146309E-3</v>
      </c>
      <c r="D56" s="12">
        <v>0.54299395814930762</v>
      </c>
      <c r="E56" s="12">
        <v>1.1118883292763015</v>
      </c>
      <c r="F56" s="12">
        <v>0.68694201289114876</v>
      </c>
      <c r="G56" s="12">
        <v>0.31115853303875118</v>
      </c>
      <c r="H56" s="12">
        <v>0.77807930276625903</v>
      </c>
      <c r="I56" s="12">
        <v>0.21719173068869707</v>
      </c>
      <c r="J56" s="13">
        <v>19.566979435546102</v>
      </c>
      <c r="K56" s="12">
        <v>0.54299395814930762</v>
      </c>
      <c r="L56" s="12">
        <v>1.1118883292763015</v>
      </c>
      <c r="M56" s="14">
        <v>2.73731892517503E-106</v>
      </c>
      <c r="N56" s="14">
        <v>6.0880037298852804E-106</v>
      </c>
    </row>
    <row r="57" spans="1:14" ht="14.5">
      <c r="A57" s="10" t="s">
        <v>230</v>
      </c>
      <c r="B57" s="11" t="s">
        <v>34</v>
      </c>
      <c r="C57" s="12">
        <v>0.52389106653395889</v>
      </c>
      <c r="D57" s="12">
        <v>0.20832798918474515</v>
      </c>
      <c r="E57" s="12">
        <v>3.2297226858943512E-2</v>
      </c>
      <c r="F57" s="12">
        <v>1.0632027470763556</v>
      </c>
      <c r="G57" s="12">
        <v>0.58136441448049547</v>
      </c>
      <c r="H57" s="12">
        <v>1.490358052589263</v>
      </c>
      <c r="I57" s="12">
        <v>3.0495668767100786E-2</v>
      </c>
      <c r="J57" s="13">
        <v>36.902162485739353</v>
      </c>
      <c r="K57" s="12">
        <v>0.52389106653395889</v>
      </c>
      <c r="L57" s="12">
        <v>1.490358052589263</v>
      </c>
      <c r="M57" s="14">
        <v>1.4085473412580001E-108</v>
      </c>
      <c r="N57" s="14">
        <v>1.12617692795576E-107</v>
      </c>
    </row>
    <row r="58" spans="1:14" ht="14.5">
      <c r="A58" s="10" t="s">
        <v>233</v>
      </c>
      <c r="B58" s="11" t="s">
        <v>78</v>
      </c>
      <c r="C58" s="12">
        <v>0.36160481981821019</v>
      </c>
      <c r="D58" s="12">
        <v>0.43612882862260322</v>
      </c>
      <c r="E58" s="12">
        <v>1.4142135623730951</v>
      </c>
      <c r="F58" s="12">
        <v>0.49493078036040267</v>
      </c>
      <c r="G58" s="12">
        <v>0.76278294859833684</v>
      </c>
      <c r="H58" s="12">
        <v>0.74447921650011228</v>
      </c>
      <c r="I58" s="12">
        <v>0.52043850128609837</v>
      </c>
      <c r="J58" s="13">
        <v>18.772150681187497</v>
      </c>
      <c r="K58" s="12">
        <v>0.52043850128609837</v>
      </c>
      <c r="L58" s="12">
        <v>1.4142135623730951</v>
      </c>
      <c r="M58" s="14">
        <v>1.01906986102027E-107</v>
      </c>
      <c r="N58" s="14">
        <v>4.6788731493251002E-107</v>
      </c>
    </row>
    <row r="59" spans="1:14" ht="14.5">
      <c r="A59" s="10" t="s">
        <v>236</v>
      </c>
      <c r="B59" s="11" t="s">
        <v>90</v>
      </c>
      <c r="C59" s="12">
        <v>0.68497564334166339</v>
      </c>
      <c r="D59" s="12">
        <v>0.5060324028233929</v>
      </c>
      <c r="E59" s="12">
        <v>0.12484558032978019</v>
      </c>
      <c r="F59" s="12">
        <v>3.6251089334094086E-2</v>
      </c>
      <c r="G59" s="12">
        <v>0.18131155595897394</v>
      </c>
      <c r="H59" s="12">
        <v>0.99203137268725605</v>
      </c>
      <c r="I59" s="12">
        <v>1.1746740698149627</v>
      </c>
      <c r="J59" s="13">
        <v>16.7820988656864</v>
      </c>
      <c r="K59" s="12">
        <v>0.5060324028233929</v>
      </c>
      <c r="L59" s="12">
        <v>1.1746740698149627</v>
      </c>
      <c r="M59" s="14">
        <v>2.8105505268645099E-109</v>
      </c>
      <c r="N59" s="14">
        <v>3.5996793220595203E-108</v>
      </c>
    </row>
    <row r="60" spans="1:14" ht="14.5">
      <c r="A60" s="10" t="s">
        <v>238</v>
      </c>
      <c r="B60" s="11" t="s">
        <v>96</v>
      </c>
      <c r="C60" s="12">
        <v>0.10848834436133692</v>
      </c>
      <c r="D60" s="12">
        <v>0.50603240282339279</v>
      </c>
      <c r="E60" s="12">
        <v>0.64828585020309648</v>
      </c>
      <c r="F60" s="12">
        <v>0.36091512912953178</v>
      </c>
      <c r="G60" s="12">
        <v>0.46548746660155671</v>
      </c>
      <c r="H60" s="12">
        <v>1.7334930916941775</v>
      </c>
      <c r="I60" s="12">
        <v>1.2275563491606107</v>
      </c>
      <c r="J60" s="13">
        <v>11.561498241780601</v>
      </c>
      <c r="K60" s="12">
        <v>0.50603240282339279</v>
      </c>
      <c r="L60" s="12">
        <v>1.7334930916941775</v>
      </c>
      <c r="M60" s="14">
        <v>3.38861226339772E-109</v>
      </c>
      <c r="N60" s="14">
        <v>4.08203998893983E-108</v>
      </c>
    </row>
    <row r="61" spans="1:14" ht="14.5">
      <c r="A61" s="10" t="s">
        <v>241</v>
      </c>
      <c r="B61" s="11" t="s">
        <v>181</v>
      </c>
      <c r="C61" s="12">
        <v>0.45839621958378779</v>
      </c>
      <c r="D61" s="12">
        <v>6.3257297296873349E-2</v>
      </c>
      <c r="E61" s="12">
        <v>0.50016931432376877</v>
      </c>
      <c r="F61" s="12">
        <v>0.35441624732294941</v>
      </c>
      <c r="G61" s="12">
        <v>0.7838768779198777</v>
      </c>
      <c r="H61" s="12">
        <v>1.3178271598164895</v>
      </c>
      <c r="I61" s="12">
        <v>0.76329229984195013</v>
      </c>
      <c r="J61" s="13">
        <v>18.918615128657251</v>
      </c>
      <c r="K61" s="12">
        <v>0.50016931432376877</v>
      </c>
      <c r="L61" s="12">
        <v>1.3178271598164895</v>
      </c>
      <c r="M61" s="14">
        <v>5.9604204515539504E-106</v>
      </c>
      <c r="N61" s="14">
        <v>1.1552457990973201E-105</v>
      </c>
    </row>
    <row r="62" spans="1:14" ht="14.5">
      <c r="A62" s="10" t="s">
        <v>244</v>
      </c>
      <c r="B62" s="11" t="s">
        <v>185</v>
      </c>
      <c r="C62" s="12">
        <v>0.96549004723203113</v>
      </c>
      <c r="D62" s="12">
        <v>0.41310427932602212</v>
      </c>
      <c r="E62" s="12">
        <v>0.14674535952036691</v>
      </c>
      <c r="F62" s="12">
        <v>0.65099014814267608</v>
      </c>
      <c r="G62" s="12">
        <v>0.49088198863753746</v>
      </c>
      <c r="H62" s="12">
        <v>1.7396817102684432</v>
      </c>
      <c r="I62" s="12">
        <v>0.18244258400707128</v>
      </c>
      <c r="J62" s="13">
        <v>84.357223076762295</v>
      </c>
      <c r="K62" s="12">
        <v>0.49088198863753746</v>
      </c>
      <c r="L62" s="12">
        <v>1.7396817102684432</v>
      </c>
      <c r="M62" s="14">
        <v>1.23523313110355E-107</v>
      </c>
      <c r="N62" s="14">
        <v>5.3636557605332699E-107</v>
      </c>
    </row>
    <row r="63" spans="1:14" ht="14.5">
      <c r="A63" s="10" t="s">
        <v>247</v>
      </c>
      <c r="B63" s="11" t="s">
        <v>103</v>
      </c>
      <c r="C63" s="12">
        <v>0.49058081224625805</v>
      </c>
      <c r="D63" s="12">
        <v>0.20258224920352258</v>
      </c>
      <c r="E63" s="12">
        <v>6.1503931790044672E-3</v>
      </c>
      <c r="F63" s="12">
        <v>0.97396878942486498</v>
      </c>
      <c r="G63" s="12">
        <v>0.10430052695554329</v>
      </c>
      <c r="H63" s="12">
        <v>1.0731391226478257</v>
      </c>
      <c r="I63" s="12">
        <v>1.1788995889158256</v>
      </c>
      <c r="J63" s="13">
        <v>37.178948418075301</v>
      </c>
      <c r="K63" s="12">
        <v>0.49058081224625805</v>
      </c>
      <c r="L63" s="12">
        <v>1.1788995889158256</v>
      </c>
      <c r="M63" s="14">
        <v>1.5514394852203799E-109</v>
      </c>
      <c r="N63" s="14">
        <v>2.34616586587447E-108</v>
      </c>
    </row>
    <row r="64" spans="1:14" ht="14.5">
      <c r="A64" s="10" t="s">
        <v>250</v>
      </c>
      <c r="B64" s="11" t="s">
        <v>192</v>
      </c>
      <c r="C64" s="12">
        <v>0.54389112416860264</v>
      </c>
      <c r="D64" s="12">
        <v>0.15542617505088735</v>
      </c>
      <c r="E64" s="12">
        <v>0.28271554313761443</v>
      </c>
      <c r="F64" s="12">
        <v>0.10613672196807726</v>
      </c>
      <c r="G64" s="12">
        <v>0.48436937526728108</v>
      </c>
      <c r="H64" s="12">
        <v>1.1889336239464035</v>
      </c>
      <c r="I64" s="12">
        <v>0.6082097337128316</v>
      </c>
      <c r="J64" s="13">
        <v>47.415192410894505</v>
      </c>
      <c r="K64" s="12">
        <v>0.48436937526728108</v>
      </c>
      <c r="L64" s="12">
        <v>1.1889336239464035</v>
      </c>
      <c r="M64" s="14">
        <v>3.0548130470049902E-106</v>
      </c>
      <c r="N64" s="14">
        <v>6.6694534539831004E-106</v>
      </c>
    </row>
    <row r="65" spans="1:14" ht="14.5">
      <c r="A65" s="10" t="s">
        <v>253</v>
      </c>
      <c r="B65" s="11" t="s">
        <v>108</v>
      </c>
      <c r="C65" s="12">
        <v>0.48405569171179469</v>
      </c>
      <c r="D65" s="12">
        <v>8.9473622890154383E-2</v>
      </c>
      <c r="E65" s="12">
        <v>9.0265785864026712E-2</v>
      </c>
      <c r="F65" s="12">
        <v>0.19589611061123621</v>
      </c>
      <c r="G65" s="12">
        <v>0.66055912101973147</v>
      </c>
      <c r="H65" s="12">
        <v>1.1216928294145112</v>
      </c>
      <c r="I65" s="12">
        <v>1.1162282288283703</v>
      </c>
      <c r="J65" s="13">
        <v>12.619632611986301</v>
      </c>
      <c r="K65" s="12">
        <v>0.48405569171179469</v>
      </c>
      <c r="L65" s="12">
        <v>1.1216928294145112</v>
      </c>
      <c r="M65" s="14">
        <v>3.1197898467550599E-106</v>
      </c>
      <c r="N65" s="14">
        <v>6.7764840368255999E-106</v>
      </c>
    </row>
    <row r="66" spans="1:14" ht="14.5">
      <c r="A66" s="10" t="s">
        <v>255</v>
      </c>
      <c r="B66" s="11" t="s">
        <v>199</v>
      </c>
      <c r="C66" s="12">
        <v>0.57198402015511496</v>
      </c>
      <c r="D66" s="12">
        <v>4.3943514172618589E-2</v>
      </c>
      <c r="E66" s="12">
        <v>0.35706610531970079</v>
      </c>
      <c r="F66" s="12">
        <v>0.9278246969688555</v>
      </c>
      <c r="G66" s="12">
        <v>0.29600025322670787</v>
      </c>
      <c r="H66" s="12">
        <v>1.1562276309498609</v>
      </c>
      <c r="I66" s="12">
        <v>0.47822633321283792</v>
      </c>
      <c r="J66" s="13">
        <v>12.598585569770901</v>
      </c>
      <c r="K66" s="12">
        <v>0.47822633321283792</v>
      </c>
      <c r="L66" s="12">
        <v>1.1562276309498609</v>
      </c>
      <c r="M66" s="14">
        <v>6.2030937045870903E-105</v>
      </c>
      <c r="N66" s="14">
        <v>8.7350268099029397E-105</v>
      </c>
    </row>
    <row r="67" spans="1:14" ht="14.5">
      <c r="A67" s="10" t="s">
        <v>258</v>
      </c>
      <c r="B67" s="11" t="s">
        <v>49</v>
      </c>
      <c r="C67" s="12">
        <v>0.2384297578369583</v>
      </c>
      <c r="D67" s="12">
        <v>1.1902098604016478</v>
      </c>
      <c r="E67" s="12">
        <v>0.25711830237294953</v>
      </c>
      <c r="F67" s="12">
        <v>0.50215870004568652</v>
      </c>
      <c r="G67" s="12">
        <v>0.12444864982327385</v>
      </c>
      <c r="H67" s="12">
        <v>0.47419826440161539</v>
      </c>
      <c r="I67" s="12">
        <v>0.76399883095207111</v>
      </c>
      <c r="J67" s="13">
        <v>14.964145811578451</v>
      </c>
      <c r="K67" s="12">
        <v>0.47419826440161539</v>
      </c>
      <c r="L67" s="12">
        <v>1.1902098604016478</v>
      </c>
      <c r="M67" s="14">
        <v>1.6042812486061201E-104</v>
      </c>
      <c r="N67" s="14">
        <v>2.0708462076914801E-104</v>
      </c>
    </row>
    <row r="68" spans="1:14" ht="14.5">
      <c r="A68" s="10" t="s">
        <v>262</v>
      </c>
      <c r="B68" s="11" t="s">
        <v>203</v>
      </c>
      <c r="C68" s="12">
        <v>0.47130106211165179</v>
      </c>
      <c r="D68" s="12">
        <v>0.25973770560715514</v>
      </c>
      <c r="E68" s="12">
        <v>0.60029561824733324</v>
      </c>
      <c r="F68" s="12">
        <v>0.13651168363810434</v>
      </c>
      <c r="G68" s="12">
        <v>0.60493625840519416</v>
      </c>
      <c r="H68" s="12">
        <v>1.1322279033080873</v>
      </c>
      <c r="I68" s="12">
        <v>0.41546883934496304</v>
      </c>
      <c r="J68" s="13">
        <v>287.39715795317352</v>
      </c>
      <c r="K68" s="12">
        <v>0.47130106211165179</v>
      </c>
      <c r="L68" s="12">
        <v>1.1322279033080873</v>
      </c>
      <c r="M68" s="14">
        <v>1.4917973217958999E-106</v>
      </c>
      <c r="N68" s="14">
        <v>3.7301014070993301E-106</v>
      </c>
    </row>
    <row r="69" spans="1:14" ht="14.5">
      <c r="A69" s="10" t="s">
        <v>265</v>
      </c>
      <c r="B69" s="11" t="s">
        <v>207</v>
      </c>
      <c r="C69" s="12">
        <v>0.52415297535068939</v>
      </c>
      <c r="D69" s="12">
        <v>0.47043575316124664</v>
      </c>
      <c r="E69" s="12">
        <v>0.58075700915875583</v>
      </c>
      <c r="F69" s="12">
        <v>0.17587047456482671</v>
      </c>
      <c r="G69" s="12">
        <v>0.20457388836252174</v>
      </c>
      <c r="H69" s="12">
        <v>1.1314115862777914</v>
      </c>
      <c r="I69" s="12">
        <v>0.24317037228875976</v>
      </c>
      <c r="J69" s="13">
        <v>11.189896901678051</v>
      </c>
      <c r="K69" s="12">
        <v>0.47043575316124664</v>
      </c>
      <c r="L69" s="12">
        <v>1.1314115862777914</v>
      </c>
      <c r="M69" s="14">
        <v>3.98492370312362E-105</v>
      </c>
      <c r="N69" s="14">
        <v>5.8960905552693399E-105</v>
      </c>
    </row>
    <row r="70" spans="1:14" ht="14.5">
      <c r="A70" s="10" t="s">
        <v>268</v>
      </c>
      <c r="B70" s="11" t="s">
        <v>210</v>
      </c>
      <c r="C70" s="12">
        <v>0.35909075804995838</v>
      </c>
      <c r="D70" s="12">
        <v>0.2662225693968594</v>
      </c>
      <c r="E70" s="12">
        <v>1.978606140361763E-2</v>
      </c>
      <c r="F70" s="12">
        <v>0.46978335573359808</v>
      </c>
      <c r="G70" s="12">
        <v>0.52462574875892753</v>
      </c>
      <c r="H70" s="12">
        <v>1.765819855659553</v>
      </c>
      <c r="I70" s="12">
        <v>0.49759341339575602</v>
      </c>
      <c r="J70" s="13">
        <v>11.413105642630299</v>
      </c>
      <c r="K70" s="12">
        <v>0.46978335573359808</v>
      </c>
      <c r="L70" s="12">
        <v>1.765819855659553</v>
      </c>
      <c r="M70" s="14">
        <v>5.7498610198150006E-107</v>
      </c>
      <c r="N70" s="14">
        <v>1.74748950802408E-106</v>
      </c>
    </row>
    <row r="71" spans="1:14" ht="14.5">
      <c r="A71" s="10" t="s">
        <v>270</v>
      </c>
      <c r="B71" s="11" t="s">
        <v>56</v>
      </c>
      <c r="C71" s="12">
        <v>1.0753536415030032</v>
      </c>
      <c r="D71" s="12">
        <v>0.76984831870394799</v>
      </c>
      <c r="E71" s="12">
        <v>0.46969090196846058</v>
      </c>
      <c r="F71" s="12">
        <v>0.10656941119384085</v>
      </c>
      <c r="G71" s="12">
        <v>0.20885872112460932</v>
      </c>
      <c r="H71" s="12">
        <v>0.53434391805109416</v>
      </c>
      <c r="I71" s="12">
        <v>9.2947148985078373E-2</v>
      </c>
      <c r="J71" s="13">
        <v>22.95118251464325</v>
      </c>
      <c r="K71" s="12">
        <v>0.46969090196846058</v>
      </c>
      <c r="L71" s="12">
        <v>1.0753536415030032</v>
      </c>
      <c r="M71" s="14">
        <v>5.94532507023962E-107</v>
      </c>
      <c r="N71" s="14">
        <v>1.7929510315068801E-106</v>
      </c>
    </row>
    <row r="72" spans="1:14" ht="14.5">
      <c r="A72" s="10" t="s">
        <v>273</v>
      </c>
      <c r="B72" s="11" t="s">
        <v>213</v>
      </c>
      <c r="C72" s="12">
        <v>0.30897102584020103</v>
      </c>
      <c r="D72" s="12">
        <v>0.46710839367898332</v>
      </c>
      <c r="E72" s="12">
        <v>0.51589439193954545</v>
      </c>
      <c r="F72" s="12">
        <v>0.15049778770822472</v>
      </c>
      <c r="G72" s="12">
        <v>0.34555930191787154</v>
      </c>
      <c r="H72" s="12">
        <v>1.2086096944619316</v>
      </c>
      <c r="I72" s="12">
        <v>0.60069551384120312</v>
      </c>
      <c r="J72" s="13">
        <v>24.976434371361201</v>
      </c>
      <c r="K72" s="12">
        <v>0.46710839367898332</v>
      </c>
      <c r="L72" s="12">
        <v>1.2086096944619316</v>
      </c>
      <c r="M72" s="14">
        <v>2.4655775991197201E-106</v>
      </c>
      <c r="N72" s="14">
        <v>5.5865296221189405E-106</v>
      </c>
    </row>
    <row r="73" spans="1:14" ht="14.5">
      <c r="A73" s="10" t="s">
        <v>276</v>
      </c>
      <c r="B73" s="11" t="s">
        <v>216</v>
      </c>
      <c r="C73" s="12">
        <v>0.46524288977669997</v>
      </c>
      <c r="D73" s="12">
        <v>0.2233642267622778</v>
      </c>
      <c r="E73" s="12">
        <v>0.19626540836017695</v>
      </c>
      <c r="F73" s="12">
        <v>0.2824295656941781</v>
      </c>
      <c r="G73" s="12">
        <v>0.96283179615691161</v>
      </c>
      <c r="H73" s="12">
        <v>1.1574784068983477</v>
      </c>
      <c r="I73" s="12">
        <v>0.48041809276617514</v>
      </c>
      <c r="J73" s="13">
        <v>49.369800101189995</v>
      </c>
      <c r="K73" s="12">
        <v>0.46524288977669997</v>
      </c>
      <c r="L73" s="12">
        <v>1.1574784068983477</v>
      </c>
      <c r="M73" s="14">
        <v>1.04813813155016E-106</v>
      </c>
      <c r="N73" s="14">
        <v>2.8114742430158699E-106</v>
      </c>
    </row>
    <row r="74" spans="1:14" ht="14.5">
      <c r="A74" s="10" t="s">
        <v>278</v>
      </c>
      <c r="B74" s="11" t="s">
        <v>62</v>
      </c>
      <c r="C74" s="12">
        <v>1.1056596303868129</v>
      </c>
      <c r="D74" s="12">
        <v>0.46208213907608198</v>
      </c>
      <c r="E74" s="12">
        <v>0.40232927471044549</v>
      </c>
      <c r="F74" s="12">
        <v>0.30831463382847785</v>
      </c>
      <c r="G74" s="12">
        <v>1.4142135623730949</v>
      </c>
      <c r="H74" s="12">
        <v>1.151976131103422</v>
      </c>
      <c r="I74" s="12">
        <v>0.25623821036654632</v>
      </c>
      <c r="J74" s="13">
        <v>12.292240131290891</v>
      </c>
      <c r="K74" s="12">
        <v>0.46208213907608198</v>
      </c>
      <c r="L74" s="12">
        <v>1.4142135623730949</v>
      </c>
      <c r="M74" s="14">
        <v>4.2283295154276102E-106</v>
      </c>
      <c r="N74" s="14">
        <v>8.6860661987022897E-106</v>
      </c>
    </row>
    <row r="75" spans="1:14" ht="14.5">
      <c r="A75" s="10" t="s">
        <v>281</v>
      </c>
      <c r="B75" s="11" t="s">
        <v>221</v>
      </c>
      <c r="C75" s="12">
        <v>0.86562411920833116</v>
      </c>
      <c r="D75" s="12">
        <v>0.57360867126145254</v>
      </c>
      <c r="E75" s="12">
        <v>0.26747136656136183</v>
      </c>
      <c r="F75" s="12">
        <v>0.22916718661074822</v>
      </c>
      <c r="G75" s="12">
        <v>5.0572367114534396E-2</v>
      </c>
      <c r="H75" s="12">
        <v>1.1159188443499342</v>
      </c>
      <c r="I75" s="12">
        <v>0.45449792306966863</v>
      </c>
      <c r="J75" s="13">
        <v>231.69370159875501</v>
      </c>
      <c r="K75" s="12">
        <v>0.45449792306966863</v>
      </c>
      <c r="L75" s="12">
        <v>1.1159188443499342</v>
      </c>
      <c r="M75" s="14">
        <v>8.71187604336818E-106</v>
      </c>
      <c r="N75" s="14">
        <v>1.5897019959310999E-105</v>
      </c>
    </row>
    <row r="76" spans="1:14" ht="14.5">
      <c r="A76" s="10" t="s">
        <v>284</v>
      </c>
      <c r="B76" s="11" t="s">
        <v>101</v>
      </c>
      <c r="C76" s="12">
        <v>0.26910571541046868</v>
      </c>
      <c r="D76" s="12">
        <v>0.43612882862260871</v>
      </c>
      <c r="E76" s="12">
        <v>0.45373450442339996</v>
      </c>
      <c r="F76" s="12">
        <v>0.44758102298544478</v>
      </c>
      <c r="G76" s="12">
        <v>1.1362764025470879</v>
      </c>
      <c r="H76" s="12">
        <v>0.89763940818588861</v>
      </c>
      <c r="I76" s="12">
        <v>0.50852516675603154</v>
      </c>
      <c r="J76" s="13">
        <v>11.4144905829914</v>
      </c>
      <c r="K76" s="12">
        <v>0.45373450442339996</v>
      </c>
      <c r="L76" s="12">
        <v>1.1362764025470879</v>
      </c>
      <c r="M76" s="14">
        <v>2.44784708748171E-106</v>
      </c>
      <c r="N76" s="14">
        <v>5.5529193914988099E-106</v>
      </c>
    </row>
    <row r="77" spans="1:14" ht="14.5">
      <c r="A77" s="10" t="s">
        <v>287</v>
      </c>
      <c r="B77" s="11" t="s">
        <v>39</v>
      </c>
      <c r="C77" s="12">
        <v>0.1880212649153277</v>
      </c>
      <c r="D77" s="12">
        <v>0.24488697829237357</v>
      </c>
      <c r="E77" s="12">
        <v>1.4142135623730951</v>
      </c>
      <c r="F77" s="12">
        <v>1.1408164898436324</v>
      </c>
      <c r="G77" s="12">
        <v>0.18855968632763856</v>
      </c>
      <c r="H77" s="12">
        <v>0.80103699349383517</v>
      </c>
      <c r="I77" s="12">
        <v>0.45315834737412247</v>
      </c>
      <c r="J77" s="13">
        <v>13.31909071459545</v>
      </c>
      <c r="K77" s="12">
        <v>0.45315834737412247</v>
      </c>
      <c r="L77" s="12">
        <v>1.4142135623730951</v>
      </c>
      <c r="M77" s="14">
        <v>8.6874936256938404E-108</v>
      </c>
      <c r="N77" s="14">
        <v>4.1736439458024803E-107</v>
      </c>
    </row>
    <row r="78" spans="1:14" ht="14.5">
      <c r="A78" s="10" t="s">
        <v>289</v>
      </c>
      <c r="B78" s="11" t="s">
        <v>52</v>
      </c>
      <c r="C78" s="12">
        <v>0.2248662133779542</v>
      </c>
      <c r="D78" s="12">
        <v>1.1168946221048877</v>
      </c>
      <c r="E78" s="12">
        <v>3.0745622680569233E-2</v>
      </c>
      <c r="F78" s="12">
        <v>0.41089039852995629</v>
      </c>
      <c r="G78" s="12">
        <v>1.4142135623730949</v>
      </c>
      <c r="H78" s="12">
        <v>0.45214093575190017</v>
      </c>
      <c r="I78" s="12">
        <v>0.57854899358666123</v>
      </c>
      <c r="J78" s="13">
        <v>12.83159047999</v>
      </c>
      <c r="K78" s="12">
        <v>0.45214093575190017</v>
      </c>
      <c r="L78" s="12">
        <v>1.4142135623730949</v>
      </c>
      <c r="M78" s="14">
        <v>2.5830184842816901E-104</v>
      </c>
      <c r="N78" s="14">
        <v>3.1900288682016397E-104</v>
      </c>
    </row>
    <row r="79" spans="1:14" ht="14.5">
      <c r="A79" s="10" t="s">
        <v>292</v>
      </c>
      <c r="B79" s="11" t="s">
        <v>112</v>
      </c>
      <c r="C79" s="12">
        <v>0.71514175144978354</v>
      </c>
      <c r="D79" s="12">
        <v>0.4504580081049378</v>
      </c>
      <c r="E79" s="12">
        <v>0.32571153163619204</v>
      </c>
      <c r="F79" s="12">
        <v>0.13774781483562462</v>
      </c>
      <c r="G79" s="12">
        <v>1.1717762744618927</v>
      </c>
      <c r="H79" s="12">
        <v>1.2767059065009623</v>
      </c>
      <c r="I79" s="12">
        <v>0.27611449486625694</v>
      </c>
      <c r="J79" s="13">
        <v>72.418620165696908</v>
      </c>
      <c r="K79" s="12">
        <v>0.4504580081049378</v>
      </c>
      <c r="L79" s="12">
        <v>1.2767059065009623</v>
      </c>
      <c r="M79" s="14">
        <v>5.0290103063196701E-106</v>
      </c>
      <c r="N79" s="14">
        <v>1.00168688202899E-105</v>
      </c>
    </row>
    <row r="80" spans="1:14" ht="14.5">
      <c r="A80" s="10" t="s">
        <v>295</v>
      </c>
      <c r="B80" s="11" t="s">
        <v>113</v>
      </c>
      <c r="C80" s="12">
        <v>5.1217908179647206E-2</v>
      </c>
      <c r="D80" s="12">
        <v>0.80639026868015362</v>
      </c>
      <c r="E80" s="12">
        <v>0.17110430533720297</v>
      </c>
      <c r="F80" s="12">
        <v>0.44917212119019695</v>
      </c>
      <c r="G80" s="12">
        <v>0.33270089357930088</v>
      </c>
      <c r="H80" s="12">
        <v>0.84317937648278563</v>
      </c>
      <c r="I80" s="12">
        <v>1.1716025224117737</v>
      </c>
      <c r="J80" s="13">
        <v>13.90886933990765</v>
      </c>
      <c r="K80" s="12">
        <v>0.44917212119019695</v>
      </c>
      <c r="L80" s="12">
        <v>1.1716025224117737</v>
      </c>
      <c r="M80" s="14">
        <v>5.8626137974504005E-107</v>
      </c>
      <c r="N80" s="14">
        <v>1.7732383152643399E-106</v>
      </c>
    </row>
    <row r="81" spans="1:14" ht="14.5">
      <c r="A81" s="10" t="s">
        <v>298</v>
      </c>
      <c r="B81" s="11" t="s">
        <v>57</v>
      </c>
      <c r="C81" s="12">
        <v>6.1527911183534754E-2</v>
      </c>
      <c r="D81" s="12">
        <v>1.2947533460021428</v>
      </c>
      <c r="E81" s="12">
        <v>0.73940980728962791</v>
      </c>
      <c r="F81" s="12">
        <v>0.15316613913175509</v>
      </c>
      <c r="G81" s="12">
        <v>0.44901086343850038</v>
      </c>
      <c r="H81" s="12">
        <v>0.40862528672491444</v>
      </c>
      <c r="I81" s="12">
        <v>1.0985522085408819</v>
      </c>
      <c r="J81" s="13">
        <v>33.485047921112354</v>
      </c>
      <c r="K81" s="12">
        <v>0.44901086343850038</v>
      </c>
      <c r="L81" s="12">
        <v>1.2947533460021428</v>
      </c>
      <c r="M81" s="14">
        <v>7.34054860473326E-107</v>
      </c>
      <c r="N81" s="14">
        <v>2.1167226937492399E-106</v>
      </c>
    </row>
    <row r="82" spans="1:14" ht="14.5">
      <c r="A82" s="10" t="s">
        <v>300</v>
      </c>
      <c r="B82" s="11" t="s">
        <v>227</v>
      </c>
      <c r="C82" s="12">
        <v>0.34013156412538825</v>
      </c>
      <c r="D82" s="12">
        <v>0.46710839367898432</v>
      </c>
      <c r="E82" s="12">
        <v>0.4371897492034067</v>
      </c>
      <c r="F82" s="12">
        <v>0.44758102298544544</v>
      </c>
      <c r="G82" s="12">
        <v>0.33878068261461097</v>
      </c>
      <c r="H82" s="12">
        <v>1.2498276373912827</v>
      </c>
      <c r="I82" s="12">
        <v>0.72664611182100491</v>
      </c>
      <c r="J82" s="13">
        <v>22.452957535536601</v>
      </c>
      <c r="K82" s="12">
        <v>0.44758102298544544</v>
      </c>
      <c r="L82" s="12">
        <v>1.2498276373912827</v>
      </c>
      <c r="M82" s="14">
        <v>3.9722660552659598E-106</v>
      </c>
      <c r="N82" s="14">
        <v>8.237281941515E-106</v>
      </c>
    </row>
    <row r="83" spans="1:14" ht="14.5">
      <c r="A83" s="10" t="s">
        <v>302</v>
      </c>
      <c r="B83" s="11" t="s">
        <v>89</v>
      </c>
      <c r="C83" s="12">
        <v>0.22486621337795767</v>
      </c>
      <c r="D83" s="12">
        <v>0.43612882862260843</v>
      </c>
      <c r="E83" s="12">
        <v>1.4142135623730951</v>
      </c>
      <c r="F83" s="12">
        <v>0.44758102298544378</v>
      </c>
      <c r="G83" s="12">
        <v>0.26115930284637351</v>
      </c>
      <c r="H83" s="12">
        <v>1.2342663486583805</v>
      </c>
      <c r="I83" s="12">
        <v>1.2275563491606107</v>
      </c>
      <c r="J83" s="13">
        <v>11.16898149986925</v>
      </c>
      <c r="K83" s="12">
        <v>0.44758102298544378</v>
      </c>
      <c r="L83" s="12">
        <v>1.4142135623730951</v>
      </c>
      <c r="M83" s="14">
        <v>1.07646400427192E-106</v>
      </c>
      <c r="N83" s="14">
        <v>2.8718816119537101E-106</v>
      </c>
    </row>
    <row r="84" spans="1:14" ht="14.5">
      <c r="A84" s="10" t="s">
        <v>305</v>
      </c>
      <c r="B84" s="11" t="s">
        <v>234</v>
      </c>
      <c r="C84" s="12">
        <v>0.60214192376495679</v>
      </c>
      <c r="D84" s="12">
        <v>0.10528881628498496</v>
      </c>
      <c r="E84" s="12">
        <v>0.39565143683543874</v>
      </c>
      <c r="F84" s="12">
        <v>0.44220945001427669</v>
      </c>
      <c r="G84" s="12">
        <v>0.44620584399728985</v>
      </c>
      <c r="H84" s="12">
        <v>1.4838382462666038</v>
      </c>
      <c r="I84" s="12">
        <v>0.87352435128950956</v>
      </c>
      <c r="J84" s="13">
        <v>44.038330553530649</v>
      </c>
      <c r="K84" s="12">
        <v>0.44620584399728985</v>
      </c>
      <c r="L84" s="12">
        <v>1.4838382462666038</v>
      </c>
      <c r="M84" s="14">
        <v>2.7392633557737298E-107</v>
      </c>
      <c r="N84" s="14">
        <v>9.7687405888970104E-107</v>
      </c>
    </row>
    <row r="85" spans="1:14" ht="14.5">
      <c r="A85" s="10" t="s">
        <v>308</v>
      </c>
      <c r="B85" s="11" t="s">
        <v>95</v>
      </c>
      <c r="C85" s="12">
        <v>0.2078190831761344</v>
      </c>
      <c r="D85" s="12">
        <v>0.43612882862260699</v>
      </c>
      <c r="E85" s="12">
        <v>1.4142135623730951</v>
      </c>
      <c r="F85" s="12">
        <v>4.0746855237481311E-2</v>
      </c>
      <c r="G85" s="12">
        <v>0.96026730394851034</v>
      </c>
      <c r="H85" s="12">
        <v>1.1065921470336049</v>
      </c>
      <c r="I85" s="12">
        <v>0.22822060263368071</v>
      </c>
      <c r="J85" s="13">
        <v>12.020676470988199</v>
      </c>
      <c r="K85" s="12">
        <v>0.43612882862260699</v>
      </c>
      <c r="L85" s="12">
        <v>1.4142135623730951</v>
      </c>
      <c r="M85" s="14">
        <v>1.0530623687522E-105</v>
      </c>
      <c r="N85" s="14">
        <v>1.86152293081441E-105</v>
      </c>
    </row>
    <row r="86" spans="1:14" ht="14.5">
      <c r="A86" s="10" t="s">
        <v>311</v>
      </c>
      <c r="B86" s="11" t="s">
        <v>239</v>
      </c>
      <c r="C86" s="12">
        <v>0.20330984173118502</v>
      </c>
      <c r="D86" s="12">
        <v>0.43612882862260621</v>
      </c>
      <c r="E86" s="12">
        <v>0.76283708213326229</v>
      </c>
      <c r="F86" s="12">
        <v>4.7846528554674805E-2</v>
      </c>
      <c r="G86" s="12">
        <v>0.98049556811039618</v>
      </c>
      <c r="H86" s="12">
        <v>1.2442302690431732</v>
      </c>
      <c r="I86" s="12">
        <v>0.39280065053782681</v>
      </c>
      <c r="J86" s="13">
        <v>13.2580986920435</v>
      </c>
      <c r="K86" s="12">
        <v>0.43612882862260621</v>
      </c>
      <c r="L86" s="12">
        <v>1.2442302690431732</v>
      </c>
      <c r="M86" s="14">
        <v>1.6919077350635401E-105</v>
      </c>
      <c r="N86" s="14">
        <v>2.79343293682163E-105</v>
      </c>
    </row>
    <row r="87" spans="1:14" ht="14.5">
      <c r="A87" s="10" t="s">
        <v>314</v>
      </c>
      <c r="B87" s="11" t="s">
        <v>242</v>
      </c>
      <c r="C87" s="12">
        <v>0.68091417460061254</v>
      </c>
      <c r="D87" s="12">
        <v>0.29938186733640748</v>
      </c>
      <c r="E87" s="12">
        <v>0.9712768917514919</v>
      </c>
      <c r="F87" s="12">
        <v>2.6633188946861112E-2</v>
      </c>
      <c r="G87" s="12">
        <v>0.43514067871451723</v>
      </c>
      <c r="H87" s="12">
        <v>1.1109632905189986</v>
      </c>
      <c r="I87" s="12">
        <v>0.14953672297543111</v>
      </c>
      <c r="J87" s="13">
        <v>17.168657023635099</v>
      </c>
      <c r="K87" s="12">
        <v>0.43514067871451723</v>
      </c>
      <c r="L87" s="12">
        <v>1.1109632905189986</v>
      </c>
      <c r="M87" s="14">
        <v>1.34818779169006E-107</v>
      </c>
      <c r="N87" s="14">
        <v>5.7190760126050099E-107</v>
      </c>
    </row>
    <row r="88" spans="1:14" ht="14.5">
      <c r="A88" s="10" t="s">
        <v>316</v>
      </c>
      <c r="B88" s="11" t="s">
        <v>100</v>
      </c>
      <c r="C88" s="12">
        <v>0.43475414674599505</v>
      </c>
      <c r="D88" s="12">
        <v>0.14005451389914977</v>
      </c>
      <c r="E88" s="12">
        <v>1.0092284201393773</v>
      </c>
      <c r="F88" s="12">
        <v>7.8634366778305171E-3</v>
      </c>
      <c r="G88" s="12">
        <v>0.61148975758218649</v>
      </c>
      <c r="H88" s="12">
        <v>0.26052553814200347</v>
      </c>
      <c r="I88" s="12">
        <v>0.47416850109271269</v>
      </c>
      <c r="J88" s="13">
        <v>36.231733889770155</v>
      </c>
      <c r="K88" s="12">
        <v>0.43475414674599505</v>
      </c>
      <c r="L88" s="12">
        <v>1.0092284201393773</v>
      </c>
      <c r="M88" s="14">
        <v>6.4053745961080503E-108</v>
      </c>
      <c r="N88" s="14">
        <v>3.3563151612891201E-107</v>
      </c>
    </row>
    <row r="89" spans="1:14" ht="14.5">
      <c r="A89" s="10" t="s">
        <v>319</v>
      </c>
      <c r="B89" s="11" t="s">
        <v>63</v>
      </c>
      <c r="C89" s="12">
        <v>0.82765108800775633</v>
      </c>
      <c r="D89" s="12">
        <v>1.2255583869026945</v>
      </c>
      <c r="E89" s="12">
        <v>0.19225795826606421</v>
      </c>
      <c r="F89" s="12">
        <v>0.12268701180234899</v>
      </c>
      <c r="G89" s="12">
        <v>0.1909720403319993</v>
      </c>
      <c r="H89" s="12">
        <v>0.43401085761357017</v>
      </c>
      <c r="I89" s="12">
        <v>1.0899451652009695</v>
      </c>
      <c r="J89" s="13">
        <v>34.495884135188646</v>
      </c>
      <c r="K89" s="12">
        <v>0.43401085761357017</v>
      </c>
      <c r="L89" s="12">
        <v>1.2255583869026945</v>
      </c>
      <c r="M89" s="14">
        <v>6.6359082081528303E-105</v>
      </c>
      <c r="N89" s="14">
        <v>9.2865169165927798E-105</v>
      </c>
    </row>
    <row r="90" spans="1:14" ht="14.5">
      <c r="A90" s="10" t="s">
        <v>322</v>
      </c>
      <c r="B90" s="11" t="s">
        <v>71</v>
      </c>
      <c r="C90" s="12">
        <v>0.20128161777630779</v>
      </c>
      <c r="D90" s="12">
        <v>1.4142135623730949</v>
      </c>
      <c r="E90" s="12">
        <v>0.2762131710520328</v>
      </c>
      <c r="F90" s="12">
        <v>0.61638440753102497</v>
      </c>
      <c r="G90" s="12">
        <v>0.43363918215188824</v>
      </c>
      <c r="H90" s="12">
        <v>0.67873069679904086</v>
      </c>
      <c r="I90" s="12">
        <v>9.7540434461038175E-2</v>
      </c>
      <c r="J90" s="13">
        <v>12.11562672971375</v>
      </c>
      <c r="K90" s="12">
        <v>0.43363918215188824</v>
      </c>
      <c r="L90" s="12">
        <v>1.4142135623730949</v>
      </c>
      <c r="M90" s="14">
        <v>7.3488449003748098E-106</v>
      </c>
      <c r="N90" s="14">
        <v>1.37633776926292E-105</v>
      </c>
    </row>
    <row r="91" spans="1:14" ht="14.5">
      <c r="A91" s="10" t="s">
        <v>325</v>
      </c>
      <c r="B91" s="11" t="s">
        <v>245</v>
      </c>
      <c r="C91" s="12">
        <v>7.2671600815413864E-2</v>
      </c>
      <c r="D91" s="12">
        <v>0.1876328647077935</v>
      </c>
      <c r="E91" s="12">
        <v>0.43235746752178683</v>
      </c>
      <c r="F91" s="12">
        <v>0.90393861980383516</v>
      </c>
      <c r="G91" s="12">
        <v>0.51086507717155394</v>
      </c>
      <c r="H91" s="12">
        <v>1.1003918321202939</v>
      </c>
      <c r="I91" s="12">
        <v>0.15646349300454457</v>
      </c>
      <c r="J91" s="13">
        <v>14.039920165366151</v>
      </c>
      <c r="K91" s="12">
        <v>0.43235746752178683</v>
      </c>
      <c r="L91" s="12">
        <v>1.1003918321202939</v>
      </c>
      <c r="M91" s="14">
        <v>7.7021902114443898E-107</v>
      </c>
      <c r="N91" s="14">
        <v>2.2001002337062299E-106</v>
      </c>
    </row>
    <row r="92" spans="1:14" ht="14.5">
      <c r="A92" s="10" t="s">
        <v>328</v>
      </c>
      <c r="B92" s="11" t="s">
        <v>116</v>
      </c>
      <c r="C92" s="12">
        <v>1.5391603336610661E-2</v>
      </c>
      <c r="D92" s="12">
        <v>1.3919301242978587E-2</v>
      </c>
      <c r="E92" s="12">
        <v>0.42926491876878875</v>
      </c>
      <c r="F92" s="12">
        <v>5.0586763298092592E-2</v>
      </c>
      <c r="G92" s="12">
        <v>1.0159863153103093</v>
      </c>
      <c r="H92" s="12">
        <v>0.5799742235644979</v>
      </c>
      <c r="I92" s="12">
        <v>0.53798744703976598</v>
      </c>
      <c r="J92" s="13">
        <v>23.975575218702751</v>
      </c>
      <c r="K92" s="12">
        <v>0.42926491876878875</v>
      </c>
      <c r="L92" s="12">
        <v>1.0159863153103093</v>
      </c>
      <c r="M92" s="14">
        <v>6.8190169990328797E-108</v>
      </c>
      <c r="N92" s="14">
        <v>3.5043440241343599E-107</v>
      </c>
    </row>
    <row r="93" spans="1:14" ht="14.5">
      <c r="A93" s="10" t="s">
        <v>331</v>
      </c>
      <c r="B93" s="11" t="s">
        <v>248</v>
      </c>
      <c r="C93" s="12">
        <v>0.4250450148112766</v>
      </c>
      <c r="D93" s="12">
        <v>3.9317383584647266E-2</v>
      </c>
      <c r="E93" s="12">
        <v>0.14051498465889345</v>
      </c>
      <c r="F93" s="12">
        <v>0.23643073219333394</v>
      </c>
      <c r="G93" s="12">
        <v>0.44283649839903971</v>
      </c>
      <c r="H93" s="12">
        <v>1.1827176302465272</v>
      </c>
      <c r="I93" s="12">
        <v>0.9734405089940259</v>
      </c>
      <c r="J93" s="13">
        <v>109.97060689730529</v>
      </c>
      <c r="K93" s="12">
        <v>0.4250450148112766</v>
      </c>
      <c r="L93" s="12">
        <v>1.1827176302465272</v>
      </c>
      <c r="M93" s="14">
        <v>8.9766957186084503E-106</v>
      </c>
      <c r="N93" s="14">
        <v>1.62889159679163E-105</v>
      </c>
    </row>
    <row r="94" spans="1:14" ht="14.5">
      <c r="A94" s="10" t="s">
        <v>334</v>
      </c>
      <c r="B94" s="11" t="s">
        <v>251</v>
      </c>
      <c r="C94" s="12">
        <v>0.14271433314186349</v>
      </c>
      <c r="D94" s="12">
        <v>0.34902360909200214</v>
      </c>
      <c r="E94" s="12">
        <v>0.55552116263946039</v>
      </c>
      <c r="F94" s="12">
        <v>0.28752185645886341</v>
      </c>
      <c r="G94" s="12">
        <v>0.42267309729485536</v>
      </c>
      <c r="H94" s="12">
        <v>1.2547089798839937</v>
      </c>
      <c r="I94" s="12">
        <v>0.71866939850699718</v>
      </c>
      <c r="J94" s="13">
        <v>15.5266805228317</v>
      </c>
      <c r="K94" s="12">
        <v>0.42267309729485536</v>
      </c>
      <c r="L94" s="12">
        <v>1.2547089798839937</v>
      </c>
      <c r="M94" s="14">
        <v>4.3244420811393103E-107</v>
      </c>
      <c r="N94" s="14">
        <v>1.39131744707053E-106</v>
      </c>
    </row>
    <row r="95" spans="1:14" ht="14.5">
      <c r="A95" s="10" t="s">
        <v>337</v>
      </c>
      <c r="B95" s="11" t="s">
        <v>107</v>
      </c>
      <c r="C95" s="12">
        <v>0.30825980876610293</v>
      </c>
      <c r="D95" s="12">
        <v>0.42181369402281782</v>
      </c>
      <c r="E95" s="12">
        <v>1.2754627405542813</v>
      </c>
      <c r="F95" s="12">
        <v>0.24571841363205507</v>
      </c>
      <c r="G95" s="12">
        <v>1.3730483714355748</v>
      </c>
      <c r="H95" s="12">
        <v>1.3300572992312929</v>
      </c>
      <c r="I95" s="12">
        <v>0.10555388723981941</v>
      </c>
      <c r="J95" s="13">
        <v>101.15190905931081</v>
      </c>
      <c r="K95" s="12">
        <v>0.42181369402281782</v>
      </c>
      <c r="L95" s="12">
        <v>1.3730483714355748</v>
      </c>
      <c r="M95" s="14">
        <v>3.0599243361340398E-108</v>
      </c>
      <c r="N95" s="14">
        <v>1.9724228539140601E-107</v>
      </c>
    </row>
    <row r="96" spans="1:14" ht="14.5">
      <c r="A96" s="10" t="s">
        <v>340</v>
      </c>
      <c r="B96" s="11" t="s">
        <v>70</v>
      </c>
      <c r="C96" s="12">
        <v>1.0241040241708359</v>
      </c>
      <c r="D96" s="12">
        <v>0.2628960592657576</v>
      </c>
      <c r="E96" s="12">
        <v>0.12825905718874248</v>
      </c>
      <c r="F96" s="12">
        <v>0.97106168776302082</v>
      </c>
      <c r="G96" s="12">
        <v>0.41922961405662196</v>
      </c>
      <c r="H96" s="12">
        <v>1.7992921056926821</v>
      </c>
      <c r="I96" s="12">
        <v>0.23105470611222256</v>
      </c>
      <c r="J96" s="13">
        <v>164.49364335915902</v>
      </c>
      <c r="K96" s="12">
        <v>0.41922961405662196</v>
      </c>
      <c r="L96" s="12">
        <v>1.7992921056926821</v>
      </c>
      <c r="M96" s="14">
        <v>5.4031257028676402E-107</v>
      </c>
      <c r="N96" s="14">
        <v>1.6644622871328901E-106</v>
      </c>
    </row>
    <row r="97" spans="1:14" ht="14.5">
      <c r="A97" s="10" t="s">
        <v>343</v>
      </c>
      <c r="B97" s="11" t="s">
        <v>122</v>
      </c>
      <c r="C97" s="12">
        <v>0.41713800983772276</v>
      </c>
      <c r="D97" s="12">
        <v>0.17934632677837151</v>
      </c>
      <c r="E97" s="12">
        <v>0.40277835385239957</v>
      </c>
      <c r="F97" s="12">
        <v>0.21057855936365222</v>
      </c>
      <c r="G97" s="12">
        <v>1.25707826869249</v>
      </c>
      <c r="H97" s="12">
        <v>0.66831952264366346</v>
      </c>
      <c r="I97" s="12">
        <v>0.70826275057073762</v>
      </c>
      <c r="J97" s="13">
        <v>84.115968461822263</v>
      </c>
      <c r="K97" s="12">
        <v>0.41713800983772276</v>
      </c>
      <c r="L97" s="12">
        <v>1.25707826869249</v>
      </c>
      <c r="M97" s="14">
        <v>6.8695826409403703E-108</v>
      </c>
      <c r="N97" s="14">
        <v>3.5220678635513397E-107</v>
      </c>
    </row>
    <row r="98" spans="1:14" ht="14.5">
      <c r="A98" s="10" t="s">
        <v>345</v>
      </c>
      <c r="B98" s="11" t="s">
        <v>259</v>
      </c>
      <c r="C98" s="12">
        <v>0.42728117700146556</v>
      </c>
      <c r="D98" s="12">
        <v>1.7270364653145499E-2</v>
      </c>
      <c r="E98" s="12">
        <v>0.23386925541043332</v>
      </c>
      <c r="F98" s="12">
        <v>0.46832837201950633</v>
      </c>
      <c r="G98" s="12">
        <v>3.1897394742236622E-2</v>
      </c>
      <c r="H98" s="12">
        <v>1.4231089254690823</v>
      </c>
      <c r="I98" s="12">
        <v>0.41532417264056648</v>
      </c>
      <c r="J98" s="13">
        <v>14.6047204773697</v>
      </c>
      <c r="K98" s="12">
        <v>0.41532417264056648</v>
      </c>
      <c r="L98" s="12">
        <v>1.4231089254690823</v>
      </c>
      <c r="M98" s="14">
        <v>2.0605325233406401E-107</v>
      </c>
      <c r="N98" s="14">
        <v>7.8748219936839299E-107</v>
      </c>
    </row>
    <row r="99" spans="1:14" ht="14.5">
      <c r="A99" s="10" t="s">
        <v>347</v>
      </c>
      <c r="B99" s="11" t="s">
        <v>263</v>
      </c>
      <c r="C99" s="12">
        <v>0.41437143574462526</v>
      </c>
      <c r="D99" s="12">
        <v>0.21559162833416298</v>
      </c>
      <c r="E99" s="12">
        <v>0.99110197865723459</v>
      </c>
      <c r="F99" s="12">
        <v>0.83128809252248603</v>
      </c>
      <c r="G99" s="12">
        <v>0.30304370217144355</v>
      </c>
      <c r="H99" s="12">
        <v>1.4778785194261377</v>
      </c>
      <c r="I99" s="12">
        <v>0.37760967032007875</v>
      </c>
      <c r="J99" s="13">
        <v>13.85971411156655</v>
      </c>
      <c r="K99" s="12">
        <v>0.41437143574462526</v>
      </c>
      <c r="L99" s="12">
        <v>1.4778785194261377</v>
      </c>
      <c r="M99" s="14">
        <v>8.62601285842718E-108</v>
      </c>
      <c r="N99" s="14">
        <v>4.1584378240798702E-107</v>
      </c>
    </row>
    <row r="100" spans="1:14" ht="14.5">
      <c r="A100" s="10" t="s">
        <v>349</v>
      </c>
      <c r="B100" s="11" t="s">
        <v>266</v>
      </c>
      <c r="C100" s="12">
        <v>0.71696388348146955</v>
      </c>
      <c r="D100" s="12">
        <v>0.37463046792897559</v>
      </c>
      <c r="E100" s="12">
        <v>2.9566099368213323E-2</v>
      </c>
      <c r="F100" s="12">
        <v>0.16195122262627507</v>
      </c>
      <c r="G100" s="12">
        <v>0.41139645970807798</v>
      </c>
      <c r="H100" s="12">
        <v>1.0705882163971738</v>
      </c>
      <c r="I100" s="12">
        <v>0.4236762223157946</v>
      </c>
      <c r="J100" s="13">
        <v>20377.959319726651</v>
      </c>
      <c r="K100" s="12">
        <v>0.41139645970807798</v>
      </c>
      <c r="L100" s="12">
        <v>1.0705882163971738</v>
      </c>
      <c r="M100" s="14">
        <v>4.7746551278329798E-106</v>
      </c>
      <c r="N100" s="14">
        <v>9.5987593583270509E-106</v>
      </c>
    </row>
    <row r="101" spans="1:14" ht="14.5">
      <c r="A101" s="10" t="s">
        <v>350</v>
      </c>
      <c r="B101" s="11" t="s">
        <v>269</v>
      </c>
      <c r="C101" s="12">
        <v>0.62171755893707337</v>
      </c>
      <c r="D101" s="12">
        <v>0.4084902479458446</v>
      </c>
      <c r="E101" s="12">
        <v>0.28024722997659252</v>
      </c>
      <c r="F101" s="12">
        <v>7.5129238445780705E-2</v>
      </c>
      <c r="G101" s="12">
        <v>9.5124322184530014E-2</v>
      </c>
      <c r="H101" s="12">
        <v>1.0180046515934555</v>
      </c>
      <c r="I101" s="12">
        <v>0.75922947053183898</v>
      </c>
      <c r="J101" s="13">
        <v>23.9864957857707</v>
      </c>
      <c r="K101" s="12">
        <v>0.4084902479458446</v>
      </c>
      <c r="L101" s="12">
        <v>1.0180046515934555</v>
      </c>
      <c r="M101" s="14">
        <v>6.0262003380402001E-105</v>
      </c>
      <c r="N101" s="14">
        <v>8.5156452436275701E-105</v>
      </c>
    </row>
    <row r="102" spans="1:14" ht="14.5">
      <c r="A102" s="10" t="s">
        <v>352</v>
      </c>
      <c r="B102" s="11" t="s">
        <v>271</v>
      </c>
      <c r="C102" s="12">
        <v>0.40678418547548884</v>
      </c>
      <c r="D102" s="12">
        <v>0.16745901410862324</v>
      </c>
      <c r="E102" s="12">
        <v>2.2639500150715492E-2</v>
      </c>
      <c r="F102" s="12">
        <v>0.26768230008781263</v>
      </c>
      <c r="G102" s="12">
        <v>0.45880387629797564</v>
      </c>
      <c r="H102" s="12">
        <v>1.0245732938860088</v>
      </c>
      <c r="I102" s="12">
        <v>0.73747952232976188</v>
      </c>
      <c r="J102" s="13">
        <v>15.916026494604601</v>
      </c>
      <c r="K102" s="12">
        <v>0.40678418547548884</v>
      </c>
      <c r="L102" s="12">
        <v>1.0245732938860088</v>
      </c>
      <c r="M102" s="14">
        <v>1.0989361755401001E-105</v>
      </c>
      <c r="N102" s="14">
        <v>1.92927146558757E-105</v>
      </c>
    </row>
    <row r="103" spans="1:14" ht="14.5">
      <c r="A103" s="10" t="s">
        <v>354</v>
      </c>
      <c r="B103" s="11" t="s">
        <v>274</v>
      </c>
      <c r="C103" s="12">
        <v>0.14301482677977795</v>
      </c>
      <c r="D103" s="12">
        <v>0.80261712653208894</v>
      </c>
      <c r="E103" s="12">
        <v>0.84973354638175569</v>
      </c>
      <c r="F103" s="12">
        <v>0.40610729235240489</v>
      </c>
      <c r="G103" s="12">
        <v>9.686609288834945E-2</v>
      </c>
      <c r="H103" s="12">
        <v>1.3216781332983911</v>
      </c>
      <c r="I103" s="12">
        <v>4.1085240396780853E-2</v>
      </c>
      <c r="J103" s="13">
        <v>11.6747223560302</v>
      </c>
      <c r="K103" s="12">
        <v>0.40610729235240489</v>
      </c>
      <c r="L103" s="12">
        <v>1.3216781332983911</v>
      </c>
      <c r="M103" s="14">
        <v>6.6863093426365603E-107</v>
      </c>
      <c r="N103" s="14">
        <v>1.96463984995845E-106</v>
      </c>
    </row>
    <row r="104" spans="1:14" ht="14.5">
      <c r="A104" s="10" t="s">
        <v>356</v>
      </c>
      <c r="B104" s="11" t="s">
        <v>128</v>
      </c>
      <c r="C104" s="12">
        <v>0.61618026511631963</v>
      </c>
      <c r="D104" s="12">
        <v>7.3345683244066859E-2</v>
      </c>
      <c r="E104" s="12">
        <v>0.12669526319990748</v>
      </c>
      <c r="F104" s="12">
        <v>0.12993318367266365</v>
      </c>
      <c r="G104" s="12">
        <v>0.39634624265661644</v>
      </c>
      <c r="H104" s="12">
        <v>0.84491362199478248</v>
      </c>
      <c r="I104" s="12">
        <v>1.264201176452892</v>
      </c>
      <c r="J104" s="13">
        <v>41.119527521708449</v>
      </c>
      <c r="K104" s="12">
        <v>0.39634624265661644</v>
      </c>
      <c r="L104" s="12">
        <v>1.264201176452892</v>
      </c>
      <c r="M104" s="14">
        <v>3.6953353351930902E-109</v>
      </c>
      <c r="N104" s="14">
        <v>4.3224994176343302E-108</v>
      </c>
    </row>
    <row r="105" spans="1:14" ht="14.5">
      <c r="A105" s="10" t="s">
        <v>358</v>
      </c>
      <c r="B105" s="11" t="s">
        <v>76</v>
      </c>
      <c r="C105" s="12">
        <v>1.0052547475073619</v>
      </c>
      <c r="D105" s="12">
        <v>4.1755660194766502E-2</v>
      </c>
      <c r="E105" s="12">
        <v>0.62327928819561196</v>
      </c>
      <c r="F105" s="12">
        <v>9.4870344948578614E-2</v>
      </c>
      <c r="G105" s="12">
        <v>0.39617328053968903</v>
      </c>
      <c r="H105" s="12">
        <v>1.2030648585017092</v>
      </c>
      <c r="I105" s="12">
        <v>0.35197285039158127</v>
      </c>
      <c r="J105" s="13">
        <v>1199.3296503832148</v>
      </c>
      <c r="K105" s="12">
        <v>0.39617328053968903</v>
      </c>
      <c r="L105" s="12">
        <v>1.2030648585017092</v>
      </c>
      <c r="M105" s="14">
        <v>2.8852528947398199E-106</v>
      </c>
      <c r="N105" s="14">
        <v>6.3552647430099299E-106</v>
      </c>
    </row>
    <row r="106" spans="1:14" ht="14.5">
      <c r="A106" s="10" t="s">
        <v>360</v>
      </c>
      <c r="B106" s="11" t="s">
        <v>279</v>
      </c>
      <c r="C106" s="12">
        <v>0.50543425099949058</v>
      </c>
      <c r="D106" s="12">
        <v>0.39497542046713519</v>
      </c>
      <c r="E106" s="12">
        <v>0.26785577339287914</v>
      </c>
      <c r="F106" s="12">
        <v>0.6232684540890886</v>
      </c>
      <c r="G106" s="12">
        <v>0.18361402095959559</v>
      </c>
      <c r="H106" s="12">
        <v>1.0532975882247524</v>
      </c>
      <c r="I106" s="12">
        <v>4.0572004572522455E-2</v>
      </c>
      <c r="J106" s="13">
        <v>18.62200564199415</v>
      </c>
      <c r="K106" s="12">
        <v>0.39497542046713519</v>
      </c>
      <c r="L106" s="12">
        <v>1.0532975882247524</v>
      </c>
      <c r="M106" s="14">
        <v>8.0400573342885096E-109</v>
      </c>
      <c r="N106" s="14">
        <v>7.5317213940937202E-108</v>
      </c>
    </row>
    <row r="107" spans="1:14" ht="14.5">
      <c r="A107" s="10" t="s">
        <v>362</v>
      </c>
      <c r="B107" s="11" t="s">
        <v>282</v>
      </c>
      <c r="C107" s="12">
        <v>0.39386282157919561</v>
      </c>
      <c r="D107" s="12">
        <v>0.33529718397438152</v>
      </c>
      <c r="E107" s="12">
        <v>3.8890524161518066E-2</v>
      </c>
      <c r="F107" s="12">
        <v>0.28616062294492217</v>
      </c>
      <c r="G107" s="12">
        <v>0.477594679618773</v>
      </c>
      <c r="H107" s="12">
        <v>1.0794446766677099</v>
      </c>
      <c r="I107" s="12">
        <v>0.47521168254642493</v>
      </c>
      <c r="J107" s="13">
        <v>12.6298882533754</v>
      </c>
      <c r="K107" s="12">
        <v>0.39386282157919561</v>
      </c>
      <c r="L107" s="12">
        <v>1.0794446766677099</v>
      </c>
      <c r="M107" s="14">
        <v>1.8600580223392199E-105</v>
      </c>
      <c r="N107" s="14">
        <v>3.0309201756000401E-105</v>
      </c>
    </row>
    <row r="108" spans="1:14" ht="14.5">
      <c r="A108" s="10" t="s">
        <v>364</v>
      </c>
      <c r="B108" s="11" t="s">
        <v>82</v>
      </c>
      <c r="C108" s="12">
        <v>1.2434169443656435</v>
      </c>
      <c r="D108" s="12">
        <v>0.11632298719956299</v>
      </c>
      <c r="E108" s="12">
        <v>0.17646960408006365</v>
      </c>
      <c r="F108" s="12">
        <v>1.8057378974394724E-2</v>
      </c>
      <c r="G108" s="12">
        <v>0.50403048917638515</v>
      </c>
      <c r="H108" s="12">
        <v>0.39367727833163835</v>
      </c>
      <c r="I108" s="12">
        <v>0.61804340675558189</v>
      </c>
      <c r="J108" s="13">
        <v>88.026372314557648</v>
      </c>
      <c r="K108" s="12">
        <v>0.39367727833163835</v>
      </c>
      <c r="L108" s="12">
        <v>1.2434169443656435</v>
      </c>
      <c r="M108" s="14">
        <v>1.1720046808475E-106</v>
      </c>
      <c r="N108" s="14">
        <v>3.0759356119795201E-106</v>
      </c>
    </row>
    <row r="109" spans="1:14" ht="14.5">
      <c r="A109" s="10" t="s">
        <v>366</v>
      </c>
      <c r="B109" s="11" t="s">
        <v>285</v>
      </c>
      <c r="C109" s="12">
        <v>0.69183447530865894</v>
      </c>
      <c r="D109" s="12">
        <v>0.14545917888481694</v>
      </c>
      <c r="E109" s="12">
        <v>0.43212248841778045</v>
      </c>
      <c r="F109" s="12">
        <v>3.1329612691625097E-2</v>
      </c>
      <c r="G109" s="12">
        <v>0.17007627291538674</v>
      </c>
      <c r="H109" s="12">
        <v>1.1658372648926416</v>
      </c>
      <c r="I109" s="12">
        <v>0.39280065053782764</v>
      </c>
      <c r="J109" s="13">
        <v>53.3466382579293</v>
      </c>
      <c r="K109" s="12">
        <v>0.39280065053782764</v>
      </c>
      <c r="L109" s="12">
        <v>1.1658372648926416</v>
      </c>
      <c r="M109" s="14">
        <v>1.44520403490856E-105</v>
      </c>
      <c r="N109" s="14">
        <v>2.4391595724546399E-105</v>
      </c>
    </row>
    <row r="110" spans="1:14" ht="14.5">
      <c r="A110" s="10" t="s">
        <v>368</v>
      </c>
      <c r="B110" s="11" t="s">
        <v>133</v>
      </c>
      <c r="C110" s="12">
        <v>0.39263989548239003</v>
      </c>
      <c r="D110" s="12">
        <v>4.3943514172618769E-2</v>
      </c>
      <c r="E110" s="12">
        <v>0.48373151592126096</v>
      </c>
      <c r="F110" s="12">
        <v>0.23655871517971122</v>
      </c>
      <c r="G110" s="12">
        <v>2.8372273471411621E-2</v>
      </c>
      <c r="H110" s="12">
        <v>1.1983176420475943</v>
      </c>
      <c r="I110" s="12">
        <v>1.25670655861854</v>
      </c>
      <c r="J110" s="13">
        <v>11.236778525351776</v>
      </c>
      <c r="K110" s="12">
        <v>0.39263989548239003</v>
      </c>
      <c r="L110" s="12">
        <v>1.25670655861854</v>
      </c>
      <c r="M110" s="14">
        <v>1.27205763226017E-105</v>
      </c>
      <c r="N110" s="14">
        <v>2.1868838330392002E-105</v>
      </c>
    </row>
    <row r="111" spans="1:14" ht="14.5">
      <c r="A111" s="10" t="s">
        <v>370</v>
      </c>
      <c r="B111" s="11" t="s">
        <v>290</v>
      </c>
      <c r="C111" s="12">
        <v>0.3971832413690759</v>
      </c>
      <c r="D111" s="12">
        <v>0.34467197790168486</v>
      </c>
      <c r="E111" s="12">
        <v>0.34043978809898484</v>
      </c>
      <c r="F111" s="12">
        <v>0.41728735414836438</v>
      </c>
      <c r="G111" s="12">
        <v>0.17698557822518651</v>
      </c>
      <c r="H111" s="12">
        <v>1.7432666083118038</v>
      </c>
      <c r="I111" s="12">
        <v>0.39179307198528968</v>
      </c>
      <c r="J111" s="13">
        <v>17.367036977919902</v>
      </c>
      <c r="K111" s="12">
        <v>0.39179307198528968</v>
      </c>
      <c r="L111" s="12">
        <v>1.7432666083118038</v>
      </c>
      <c r="M111" s="14">
        <v>3.2328627299535699E-106</v>
      </c>
      <c r="N111" s="14">
        <v>6.9629143207637603E-106</v>
      </c>
    </row>
    <row r="112" spans="1:14" ht="14.5">
      <c r="A112" s="10" t="s">
        <v>372</v>
      </c>
      <c r="B112" s="11" t="s">
        <v>293</v>
      </c>
      <c r="C112" s="12">
        <v>0.65156757626460038</v>
      </c>
      <c r="D112" s="12">
        <v>0.30526567659640835</v>
      </c>
      <c r="E112" s="12">
        <v>0.3871302737724821</v>
      </c>
      <c r="F112" s="12">
        <v>0.12563758596595972</v>
      </c>
      <c r="G112" s="12">
        <v>0.1058276529653267</v>
      </c>
      <c r="H112" s="12">
        <v>1.2707749356266322</v>
      </c>
      <c r="I112" s="12">
        <v>0.4314264812500932</v>
      </c>
      <c r="J112" s="13">
        <v>18.25381861127855</v>
      </c>
      <c r="K112" s="12">
        <v>0.3871302737724821</v>
      </c>
      <c r="L112" s="12">
        <v>1.2707749356266322</v>
      </c>
      <c r="M112" s="14">
        <v>2.7656758487383498E-106</v>
      </c>
      <c r="N112" s="14">
        <v>6.1394327933931199E-106</v>
      </c>
    </row>
    <row r="113" spans="1:14" ht="14.5">
      <c r="A113" s="10" t="s">
        <v>374</v>
      </c>
      <c r="B113" s="11" t="s">
        <v>77</v>
      </c>
      <c r="C113" s="12">
        <v>0.38569878494973475</v>
      </c>
      <c r="D113" s="12">
        <v>1.3566149439375015</v>
      </c>
      <c r="E113" s="12">
        <v>0.27621317105203541</v>
      </c>
      <c r="F113" s="12">
        <v>6.7732753722070743E-2</v>
      </c>
      <c r="G113" s="12">
        <v>1.1982700457825249E-2</v>
      </c>
      <c r="H113" s="12">
        <v>0.67261479140658853</v>
      </c>
      <c r="I113" s="12">
        <v>1.3198935297401266</v>
      </c>
      <c r="J113" s="13">
        <v>14.136887612247801</v>
      </c>
      <c r="K113" s="12">
        <v>0.38569878494973475</v>
      </c>
      <c r="L113" s="12">
        <v>1.3566149439375015</v>
      </c>
      <c r="M113" s="14">
        <v>1.8645087926647299E-105</v>
      </c>
      <c r="N113" s="14">
        <v>3.0362368414052801E-105</v>
      </c>
    </row>
    <row r="114" spans="1:14" ht="14.5">
      <c r="A114" s="10" t="s">
        <v>375</v>
      </c>
      <c r="B114" s="11" t="s">
        <v>296</v>
      </c>
      <c r="C114" s="12">
        <v>0.17519187272204384</v>
      </c>
      <c r="D114" s="12">
        <v>0.2993818673364107</v>
      </c>
      <c r="E114" s="12">
        <v>7.6311897141296187E-2</v>
      </c>
      <c r="F114" s="12">
        <v>0.63894854195875239</v>
      </c>
      <c r="G114" s="12">
        <v>0.38328952454887638</v>
      </c>
      <c r="H114" s="12">
        <v>1.388508173254327</v>
      </c>
      <c r="I114" s="12">
        <v>0.67583865553496802</v>
      </c>
      <c r="J114" s="13">
        <v>11.58774093495915</v>
      </c>
      <c r="K114" s="12">
        <v>0.38328952454887638</v>
      </c>
      <c r="L114" s="12">
        <v>1.388508173254327</v>
      </c>
      <c r="M114" s="14">
        <v>5.2232419117470699E-106</v>
      </c>
      <c r="N114" s="14">
        <v>1.03432870243597E-105</v>
      </c>
    </row>
    <row r="115" spans="1:14" ht="14.5">
      <c r="A115" s="10" t="s">
        <v>376</v>
      </c>
      <c r="B115" s="11" t="s">
        <v>87</v>
      </c>
      <c r="C115" s="12">
        <v>1.0040382358322621</v>
      </c>
      <c r="D115" s="12">
        <v>3.5166366058143834E-2</v>
      </c>
      <c r="E115" s="12">
        <v>2.1542474030548348E-2</v>
      </c>
      <c r="F115" s="12">
        <v>0.37694936268804663</v>
      </c>
      <c r="G115" s="12">
        <v>0.11646250056925157</v>
      </c>
      <c r="H115" s="12">
        <v>1.2763917314304367</v>
      </c>
      <c r="I115" s="12">
        <v>0.56851813522731909</v>
      </c>
      <c r="J115" s="13">
        <v>74.27204438716025</v>
      </c>
      <c r="K115" s="12">
        <v>0.37694936268804663</v>
      </c>
      <c r="L115" s="12">
        <v>1.2763917314304367</v>
      </c>
      <c r="M115" s="14">
        <v>2.0890346339860399E-106</v>
      </c>
      <c r="N115" s="14">
        <v>4.8849262141164802E-106</v>
      </c>
    </row>
    <row r="116" spans="1:14" ht="14.5">
      <c r="A116" s="10" t="s">
        <v>378</v>
      </c>
      <c r="B116" s="11" t="s">
        <v>93</v>
      </c>
      <c r="C116" s="12">
        <v>1.1055415867025604</v>
      </c>
      <c r="D116" s="12">
        <v>0.92055355885246071</v>
      </c>
      <c r="E116" s="12">
        <v>0.1211423633991181</v>
      </c>
      <c r="F116" s="12">
        <v>0.14339650043566615</v>
      </c>
      <c r="G116" s="12">
        <v>0.12069569543759116</v>
      </c>
      <c r="H116" s="12">
        <v>1.320931482757711</v>
      </c>
      <c r="I116" s="12">
        <v>0.37619793077784747</v>
      </c>
      <c r="J116" s="13">
        <v>29.24293560064455</v>
      </c>
      <c r="K116" s="12">
        <v>0.37619793077784747</v>
      </c>
      <c r="L116" s="12">
        <v>1.320931482757711</v>
      </c>
      <c r="M116" s="14">
        <v>3.20064577651646E-107</v>
      </c>
      <c r="N116" s="14">
        <v>1.10147897178815E-106</v>
      </c>
    </row>
    <row r="117" spans="1:14" ht="14.5">
      <c r="A117" s="10" t="s">
        <v>380</v>
      </c>
      <c r="B117" s="11" t="s">
        <v>303</v>
      </c>
      <c r="C117" s="12">
        <v>6.4171022955634774E-2</v>
      </c>
      <c r="D117" s="12">
        <v>0.3754546589645773</v>
      </c>
      <c r="E117" s="12">
        <v>0.37618542145639072</v>
      </c>
      <c r="F117" s="12">
        <v>0.39989016021855689</v>
      </c>
      <c r="G117" s="12">
        <v>0.17625248725506226</v>
      </c>
      <c r="H117" s="12">
        <v>1.1193965862209729</v>
      </c>
      <c r="I117" s="12">
        <v>0.46553147668658523</v>
      </c>
      <c r="J117" s="13">
        <v>10.905300844920799</v>
      </c>
      <c r="K117" s="12">
        <v>0.37618542145639072</v>
      </c>
      <c r="L117" s="12">
        <v>1.1193965862209729</v>
      </c>
      <c r="M117" s="14">
        <v>5.6907531282562499E-106</v>
      </c>
      <c r="N117" s="14">
        <v>1.1115488373686099E-105</v>
      </c>
    </row>
    <row r="118" spans="1:14" ht="14.5">
      <c r="A118" s="10" t="s">
        <v>382</v>
      </c>
      <c r="B118" s="11" t="s">
        <v>306</v>
      </c>
      <c r="C118" s="12">
        <v>0.29652433588281873</v>
      </c>
      <c r="D118" s="12">
        <v>0.44325192141683339</v>
      </c>
      <c r="E118" s="12">
        <v>0.29324833920249288</v>
      </c>
      <c r="F118" s="12">
        <v>0.37561795938976777</v>
      </c>
      <c r="G118" s="12">
        <v>2.9619197403235559E-2</v>
      </c>
      <c r="H118" s="12">
        <v>1.0188671832901006</v>
      </c>
      <c r="I118" s="12">
        <v>0.39761163258486898</v>
      </c>
      <c r="J118" s="13">
        <v>42.613353492776454</v>
      </c>
      <c r="K118" s="12">
        <v>0.37561795938976777</v>
      </c>
      <c r="L118" s="12">
        <v>1.0188671832901006</v>
      </c>
      <c r="M118" s="14">
        <v>6.71927535475578E-108</v>
      </c>
      <c r="N118" s="14">
        <v>3.46702851834387E-107</v>
      </c>
    </row>
    <row r="119" spans="1:14" ht="14.5">
      <c r="A119" s="10" t="s">
        <v>384</v>
      </c>
      <c r="B119" s="11" t="s">
        <v>309</v>
      </c>
      <c r="C119" s="12">
        <v>0.27765360621197754</v>
      </c>
      <c r="D119" s="12">
        <v>0.54929400810121898</v>
      </c>
      <c r="E119" s="12">
        <v>0.2196642289051928</v>
      </c>
      <c r="F119" s="12">
        <v>1.8230270135029471E-3</v>
      </c>
      <c r="G119" s="12">
        <v>0.37457749292349718</v>
      </c>
      <c r="H119" s="12">
        <v>1.1066470892604621</v>
      </c>
      <c r="I119" s="12">
        <v>0.47200860427909874</v>
      </c>
      <c r="J119" s="13">
        <v>22.79739501008045</v>
      </c>
      <c r="K119" s="12">
        <v>0.37457749292349718</v>
      </c>
      <c r="L119" s="12">
        <v>1.1066470892604621</v>
      </c>
      <c r="M119" s="14">
        <v>2.9657931189893698E-106</v>
      </c>
      <c r="N119" s="14">
        <v>6.5037090633064605E-106</v>
      </c>
    </row>
    <row r="120" spans="1:14" ht="14.5">
      <c r="A120" s="10" t="s">
        <v>386</v>
      </c>
      <c r="B120" s="11" t="s">
        <v>143</v>
      </c>
      <c r="C120" s="12">
        <v>0.51533645985498344</v>
      </c>
      <c r="D120" s="12">
        <v>0.2403931337813919</v>
      </c>
      <c r="E120" s="12">
        <v>0.17945513869239665</v>
      </c>
      <c r="F120" s="12">
        <v>0.6018340356313544</v>
      </c>
      <c r="G120" s="12">
        <v>0.11918434796221965</v>
      </c>
      <c r="H120" s="12">
        <v>0.36958845737672263</v>
      </c>
      <c r="I120" s="12">
        <v>1.2986658755168983</v>
      </c>
      <c r="J120" s="13">
        <v>13.52799391322865</v>
      </c>
      <c r="K120" s="12">
        <v>0.36958845737672263</v>
      </c>
      <c r="L120" s="12">
        <v>1.2986658755168983</v>
      </c>
      <c r="M120" s="14">
        <v>2.4208430361257102E-109</v>
      </c>
      <c r="N120" s="14">
        <v>3.2536045538113799E-108</v>
      </c>
    </row>
    <row r="121" spans="1:14" ht="14.5">
      <c r="A121" s="10" t="s">
        <v>388</v>
      </c>
      <c r="B121" s="11" t="s">
        <v>312</v>
      </c>
      <c r="C121" s="12">
        <v>4.7600777251648782E-2</v>
      </c>
      <c r="D121" s="12">
        <v>0.36864244063900925</v>
      </c>
      <c r="E121" s="12">
        <v>0.43684843519942607</v>
      </c>
      <c r="F121" s="12">
        <v>0.15239647597639122</v>
      </c>
      <c r="G121" s="12">
        <v>0.60252189077708085</v>
      </c>
      <c r="H121" s="12">
        <v>1.0569712958947828</v>
      </c>
      <c r="I121" s="12">
        <v>0.16334104028636048</v>
      </c>
      <c r="J121" s="13">
        <v>25.114068863700098</v>
      </c>
      <c r="K121" s="12">
        <v>0.36864244063900925</v>
      </c>
      <c r="L121" s="12">
        <v>1.0569712958947828</v>
      </c>
      <c r="M121" s="14">
        <v>8.3188950653531999E-108</v>
      </c>
      <c r="N121" s="14">
        <v>4.0496190589568801E-107</v>
      </c>
    </row>
    <row r="122" spans="1:14" ht="14.5">
      <c r="A122" s="10" t="s">
        <v>390</v>
      </c>
      <c r="B122" s="11" t="s">
        <v>126</v>
      </c>
      <c r="C122" s="12">
        <v>0.49356162874238979</v>
      </c>
      <c r="D122" s="12">
        <v>9.7805135820248468E-2</v>
      </c>
      <c r="E122" s="12">
        <v>0.35531994981851778</v>
      </c>
      <c r="F122" s="12">
        <v>0.20207958975744508</v>
      </c>
      <c r="G122" s="12">
        <v>1.1282909060276227</v>
      </c>
      <c r="H122" s="12">
        <v>1.1581518394111867</v>
      </c>
      <c r="I122" s="12">
        <v>0.36601386527395735</v>
      </c>
      <c r="J122" s="13">
        <v>11.946532464428198</v>
      </c>
      <c r="K122" s="12">
        <v>0.36601386527395735</v>
      </c>
      <c r="L122" s="12">
        <v>1.1581518394111867</v>
      </c>
      <c r="M122" s="14">
        <v>2.0036202893271401E-109</v>
      </c>
      <c r="N122" s="14">
        <v>2.8370745278699599E-108</v>
      </c>
    </row>
    <row r="123" spans="1:14" ht="14.5">
      <c r="A123" s="10" t="s">
        <v>392</v>
      </c>
      <c r="B123" s="11" t="s">
        <v>317</v>
      </c>
      <c r="C123" s="12">
        <v>0.59413334254237948</v>
      </c>
      <c r="D123" s="12">
        <v>0.50603240282339301</v>
      </c>
      <c r="E123" s="12">
        <v>0.20878404025330527</v>
      </c>
      <c r="F123" s="12">
        <v>0.22805016119998003</v>
      </c>
      <c r="G123" s="12">
        <v>8.0600692146144043E-2</v>
      </c>
      <c r="H123" s="12">
        <v>1.0977858069113713</v>
      </c>
      <c r="I123" s="12">
        <v>0.36601386527395369</v>
      </c>
      <c r="J123" s="13">
        <v>16.81400855371475</v>
      </c>
      <c r="K123" s="12">
        <v>0.36601386527395369</v>
      </c>
      <c r="L123" s="12">
        <v>1.0977858069113713</v>
      </c>
      <c r="M123" s="14">
        <v>4.0938973424581303E-105</v>
      </c>
      <c r="N123" s="14">
        <v>6.0376914547600899E-105</v>
      </c>
    </row>
    <row r="124" spans="1:14" ht="14.5">
      <c r="A124" s="10" t="s">
        <v>393</v>
      </c>
      <c r="B124" s="11" t="s">
        <v>320</v>
      </c>
      <c r="C124" s="12">
        <v>0.13150679194102696</v>
      </c>
      <c r="D124" s="12">
        <v>0.36334323968935905</v>
      </c>
      <c r="E124" s="12">
        <v>0.73940980728962558</v>
      </c>
      <c r="F124" s="12">
        <v>0.74239473588976934</v>
      </c>
      <c r="G124" s="12">
        <v>5.1359780271799348E-2</v>
      </c>
      <c r="H124" s="12">
        <v>1.1679750462434395</v>
      </c>
      <c r="I124" s="12">
        <v>8.7711279598891509E-2</v>
      </c>
      <c r="J124" s="13">
        <v>19.626815315103499</v>
      </c>
      <c r="K124" s="12">
        <v>0.36334323968935905</v>
      </c>
      <c r="L124" s="12">
        <v>1.1679750462434395</v>
      </c>
      <c r="M124" s="14">
        <v>3.8538122442918798E-111</v>
      </c>
      <c r="N124" s="14">
        <v>2.6928789363607498E-109</v>
      </c>
    </row>
    <row r="125" spans="1:14" ht="14.5">
      <c r="A125" s="10" t="s">
        <v>395</v>
      </c>
      <c r="B125" s="11" t="s">
        <v>131</v>
      </c>
      <c r="C125" s="12">
        <v>0.40431666461013904</v>
      </c>
      <c r="D125" s="12">
        <v>0.18607881130872853</v>
      </c>
      <c r="E125" s="12">
        <v>5.06486147832221E-2</v>
      </c>
      <c r="F125" s="12">
        <v>0.36101514816289842</v>
      </c>
      <c r="G125" s="12">
        <v>1.0183855924309275</v>
      </c>
      <c r="H125" s="12">
        <v>0.73412094291414831</v>
      </c>
      <c r="I125" s="12">
        <v>0.35021897542812414</v>
      </c>
      <c r="J125" s="13">
        <v>43.432885028591656</v>
      </c>
      <c r="K125" s="12">
        <v>0.36101514816289842</v>
      </c>
      <c r="L125" s="12">
        <v>1.0183855924309275</v>
      </c>
      <c r="M125" s="14">
        <v>3.0427406665161602E-108</v>
      </c>
      <c r="N125" s="14">
        <v>1.9629965553649701E-107</v>
      </c>
    </row>
    <row r="126" spans="1:14" ht="14.5">
      <c r="A126" s="10" t="s">
        <v>397</v>
      </c>
      <c r="B126" s="11" t="s">
        <v>323</v>
      </c>
      <c r="C126" s="12">
        <v>0.81318198933831176</v>
      </c>
      <c r="D126" s="12">
        <v>6.7010531881462929E-2</v>
      </c>
      <c r="E126" s="12">
        <v>3.6209358218986694E-2</v>
      </c>
      <c r="F126" s="12">
        <v>0.14582376391072877</v>
      </c>
      <c r="G126" s="12">
        <v>0.50189275169553127</v>
      </c>
      <c r="H126" s="12">
        <v>1.3167971828224023</v>
      </c>
      <c r="I126" s="12">
        <v>0.35807479799144737</v>
      </c>
      <c r="J126" s="13">
        <v>37.919899724518956</v>
      </c>
      <c r="K126" s="12">
        <v>0.35807479799144737</v>
      </c>
      <c r="L126" s="12">
        <v>1.3167971828224023</v>
      </c>
      <c r="M126" s="14">
        <v>4.2703890174277E-107</v>
      </c>
      <c r="N126" s="14">
        <v>1.3769221106445299E-106</v>
      </c>
    </row>
    <row r="127" spans="1:14" ht="14.5">
      <c r="A127" s="10" t="s">
        <v>399</v>
      </c>
      <c r="B127" s="11" t="s">
        <v>326</v>
      </c>
      <c r="C127" s="12">
        <v>0.38541775836325692</v>
      </c>
      <c r="D127" s="12">
        <v>0.13335112952712996</v>
      </c>
      <c r="E127" s="12">
        <v>0.35531994981851789</v>
      </c>
      <c r="F127" s="12">
        <v>0.30831463382847563</v>
      </c>
      <c r="G127" s="12">
        <v>0.18182123088567334</v>
      </c>
      <c r="H127" s="12">
        <v>1.2809417124072382</v>
      </c>
      <c r="I127" s="12">
        <v>0.47431302009342324</v>
      </c>
      <c r="J127" s="13">
        <v>11.5571146464811</v>
      </c>
      <c r="K127" s="12">
        <v>0.35531994981851789</v>
      </c>
      <c r="L127" s="12">
        <v>1.2809417124072382</v>
      </c>
      <c r="M127" s="14">
        <v>2.7247620139181301E-105</v>
      </c>
      <c r="N127" s="14">
        <v>4.2189242208637499E-105</v>
      </c>
    </row>
    <row r="128" spans="1:14" ht="14.5">
      <c r="A128" s="10" t="s">
        <v>401</v>
      </c>
      <c r="B128" s="11" t="s">
        <v>329</v>
      </c>
      <c r="C128" s="12">
        <v>0.74378896681545259</v>
      </c>
      <c r="D128" s="12">
        <v>5.0354989941383002E-2</v>
      </c>
      <c r="E128" s="12">
        <v>0.35428576879345136</v>
      </c>
      <c r="F128" s="12">
        <v>2.9454326411115162E-2</v>
      </c>
      <c r="G128" s="12">
        <v>0.25810316716094689</v>
      </c>
      <c r="H128" s="12">
        <v>1.1799349059837205</v>
      </c>
      <c r="I128" s="12">
        <v>0.82069889945100449</v>
      </c>
      <c r="J128" s="13">
        <v>640.80066665849154</v>
      </c>
      <c r="K128" s="12">
        <v>0.35428576879345136</v>
      </c>
      <c r="L128" s="12">
        <v>1.1799349059837205</v>
      </c>
      <c r="M128" s="14">
        <v>5.4825880014417203E-106</v>
      </c>
      <c r="N128" s="14">
        <v>1.07744361925871E-105</v>
      </c>
    </row>
    <row r="129" spans="1:14" ht="14.5">
      <c r="A129" s="10" t="s">
        <v>403</v>
      </c>
      <c r="B129" s="11" t="s">
        <v>332</v>
      </c>
      <c r="C129" s="12">
        <v>1.4584033469722887E-2</v>
      </c>
      <c r="D129" s="12">
        <v>0.16336194268513754</v>
      </c>
      <c r="E129" s="12">
        <v>0.63843758377630355</v>
      </c>
      <c r="F129" s="12">
        <v>0.10096540634154746</v>
      </c>
      <c r="G129" s="12">
        <v>0.35426393925028016</v>
      </c>
      <c r="H129" s="12">
        <v>1.1942035777554969</v>
      </c>
      <c r="I129" s="12">
        <v>0.5998005861646718</v>
      </c>
      <c r="J129" s="13">
        <v>10.076074536653731</v>
      </c>
      <c r="K129" s="12">
        <v>0.35426393925028016</v>
      </c>
      <c r="L129" s="12">
        <v>1.1942035777554969</v>
      </c>
      <c r="M129" s="14">
        <v>8.6754555078956604E-108</v>
      </c>
      <c r="N129" s="14">
        <v>4.1729279952672901E-107</v>
      </c>
    </row>
    <row r="130" spans="1:14" ht="14.5">
      <c r="A130" s="10" t="s">
        <v>405</v>
      </c>
      <c r="B130" s="11" t="s">
        <v>335</v>
      </c>
      <c r="C130" s="12">
        <v>0.35413704480555347</v>
      </c>
      <c r="D130" s="12">
        <v>9.4346441256302607E-2</v>
      </c>
      <c r="E130" s="12">
        <v>0.4371897492034037</v>
      </c>
      <c r="F130" s="12">
        <v>0.52855075130009577</v>
      </c>
      <c r="G130" s="12">
        <v>1.7899277449151839E-2</v>
      </c>
      <c r="H130" s="12">
        <v>1.2372522326486546</v>
      </c>
      <c r="I130" s="12">
        <v>0.17727842011978154</v>
      </c>
      <c r="J130" s="13">
        <v>24.10146690108655</v>
      </c>
      <c r="K130" s="12">
        <v>0.35413704480555347</v>
      </c>
      <c r="L130" s="12">
        <v>1.2372522326486546</v>
      </c>
      <c r="M130" s="14">
        <v>2.1436549801822699E-105</v>
      </c>
      <c r="N130" s="14">
        <v>3.4186392284769301E-105</v>
      </c>
    </row>
    <row r="131" spans="1:14" ht="14.5">
      <c r="A131" s="10" t="s">
        <v>407</v>
      </c>
      <c r="B131" s="11" t="s">
        <v>136</v>
      </c>
      <c r="C131" s="12">
        <v>0.3926398954823937</v>
      </c>
      <c r="D131" s="12">
        <v>8.9473622890152385E-2</v>
      </c>
      <c r="E131" s="12">
        <v>0.13259424471817413</v>
      </c>
      <c r="F131" s="12">
        <v>0.35225947557158271</v>
      </c>
      <c r="G131" s="12">
        <v>1.0595223963796934</v>
      </c>
      <c r="H131" s="12">
        <v>0.35571642720031971</v>
      </c>
      <c r="I131" s="12">
        <v>1.7123950849142214E-2</v>
      </c>
      <c r="J131" s="13">
        <v>13.06956693201445</v>
      </c>
      <c r="K131" s="12">
        <v>0.35225947557158271</v>
      </c>
      <c r="L131" s="12">
        <v>1.0595223963796934</v>
      </c>
      <c r="M131" s="14">
        <v>2.2880511045792999E-106</v>
      </c>
      <c r="N131" s="14">
        <v>5.2455170711202797E-106</v>
      </c>
    </row>
    <row r="132" spans="1:14" ht="14.5">
      <c r="A132" s="10" t="s">
        <v>409</v>
      </c>
      <c r="B132" s="11" t="s">
        <v>83</v>
      </c>
      <c r="C132" s="12">
        <v>0.35865608485033473</v>
      </c>
      <c r="D132" s="12">
        <v>1.0668483413872152</v>
      </c>
      <c r="E132" s="12">
        <v>0.13444205486444299</v>
      </c>
      <c r="F132" s="12">
        <v>0.14314898518605002</v>
      </c>
      <c r="G132" s="12">
        <v>9.791170381269608E-2</v>
      </c>
      <c r="H132" s="12">
        <v>0.35186057011188682</v>
      </c>
      <c r="I132" s="12">
        <v>0.87362745397982633</v>
      </c>
      <c r="J132" s="13">
        <v>56.660615834818657</v>
      </c>
      <c r="K132" s="12">
        <v>0.35186057011188682</v>
      </c>
      <c r="L132" s="12">
        <v>1.0668483413872152</v>
      </c>
      <c r="M132" s="14">
        <v>2.3751000236880601E-105</v>
      </c>
      <c r="N132" s="14">
        <v>3.7367558082749898E-105</v>
      </c>
    </row>
    <row r="133" spans="1:14" ht="14.5">
      <c r="A133" s="10" t="s">
        <v>411</v>
      </c>
      <c r="B133" s="11" t="s">
        <v>338</v>
      </c>
      <c r="C133" s="12">
        <v>0.42262547996277677</v>
      </c>
      <c r="D133" s="12">
        <v>0.27278448567541869</v>
      </c>
      <c r="E133" s="12">
        <v>0.35531994981851694</v>
      </c>
      <c r="F133" s="12">
        <v>7.6951891017688248E-2</v>
      </c>
      <c r="G133" s="12">
        <v>0.35163566206759672</v>
      </c>
      <c r="H133" s="12">
        <v>1.0281593311379669</v>
      </c>
      <c r="I133" s="12">
        <v>2.6557095554748415E-3</v>
      </c>
      <c r="J133" s="13">
        <v>33.397287066343701</v>
      </c>
      <c r="K133" s="12">
        <v>0.35163566206759672</v>
      </c>
      <c r="L133" s="12">
        <v>1.0281593311379669</v>
      </c>
      <c r="M133" s="14">
        <v>7.6092206919934894E-108</v>
      </c>
      <c r="N133" s="14">
        <v>3.7836381099779498E-107</v>
      </c>
    </row>
    <row r="134" spans="1:14" ht="14.5">
      <c r="A134" s="10" t="s">
        <v>413</v>
      </c>
      <c r="B134" s="11" t="s">
        <v>341</v>
      </c>
      <c r="C134" s="12">
        <v>0.32924954594941519</v>
      </c>
      <c r="D134" s="12">
        <v>0.49847255307068589</v>
      </c>
      <c r="E134" s="12">
        <v>4.7726375324750887E-2</v>
      </c>
      <c r="F134" s="12">
        <v>0.41435181060219844</v>
      </c>
      <c r="G134" s="12">
        <v>1.5103937836340136E-2</v>
      </c>
      <c r="H134" s="12">
        <v>1.0011913584214891</v>
      </c>
      <c r="I134" s="12">
        <v>0.34842703801902553</v>
      </c>
      <c r="J134" s="13">
        <v>147.91154460806899</v>
      </c>
      <c r="K134" s="12">
        <v>0.34842703801902553</v>
      </c>
      <c r="L134" s="12">
        <v>1.0011913584214891</v>
      </c>
      <c r="M134" s="14">
        <v>9.7088207173178299E-107</v>
      </c>
      <c r="N134" s="14">
        <v>2.6473109121633899E-106</v>
      </c>
    </row>
    <row r="135" spans="1:14" ht="14.5">
      <c r="A135" s="10" t="s">
        <v>415</v>
      </c>
      <c r="B135" s="11" t="s">
        <v>344</v>
      </c>
      <c r="C135" s="12">
        <v>0.55657556092055716</v>
      </c>
      <c r="D135" s="12">
        <v>0.15070653759263672</v>
      </c>
      <c r="E135" s="12">
        <v>0.3475375741959339</v>
      </c>
      <c r="F135" s="12">
        <v>9.2291884024420331E-2</v>
      </c>
      <c r="G135" s="12">
        <v>0.46246937740397659</v>
      </c>
      <c r="H135" s="12">
        <v>1.1526638963740374</v>
      </c>
      <c r="I135" s="12">
        <v>0.2788835147874687</v>
      </c>
      <c r="J135" s="13">
        <v>376.538484074145</v>
      </c>
      <c r="K135" s="12">
        <v>0.3475375741959339</v>
      </c>
      <c r="L135" s="12">
        <v>1.1526638963740374</v>
      </c>
      <c r="M135" s="14">
        <v>4.05900531516916E-106</v>
      </c>
      <c r="N135" s="14">
        <v>8.3865328089624198E-106</v>
      </c>
    </row>
    <row r="136" spans="1:14" ht="14.5">
      <c r="A136" s="10" t="s">
        <v>417</v>
      </c>
      <c r="B136" s="11" t="s">
        <v>346</v>
      </c>
      <c r="C136" s="12">
        <v>0.29652433588281768</v>
      </c>
      <c r="D136" s="12">
        <v>0.43612882862260743</v>
      </c>
      <c r="E136" s="12">
        <v>1.5574725250009643E-2</v>
      </c>
      <c r="F136" s="12">
        <v>0.15811479120360156</v>
      </c>
      <c r="G136" s="12">
        <v>0.34229576230573128</v>
      </c>
      <c r="H136" s="12">
        <v>1.363311490143551</v>
      </c>
      <c r="I136" s="12">
        <v>0.62391797554058381</v>
      </c>
      <c r="J136" s="13">
        <v>11.447038125658949</v>
      </c>
      <c r="K136" s="12">
        <v>0.34229576230573128</v>
      </c>
      <c r="L136" s="12">
        <v>1.363311490143551</v>
      </c>
      <c r="M136" s="14">
        <v>9.4447382218346807E-106</v>
      </c>
      <c r="N136" s="14">
        <v>1.70193960789465E-105</v>
      </c>
    </row>
    <row r="137" spans="1:14" ht="14.5">
      <c r="A137" s="10" t="s">
        <v>419</v>
      </c>
      <c r="B137" s="11" t="s">
        <v>141</v>
      </c>
      <c r="C137" s="12">
        <v>2.5074063853970985E-2</v>
      </c>
      <c r="D137" s="12">
        <v>7.9660208785358302E-2</v>
      </c>
      <c r="E137" s="12">
        <v>6.5462700146239616E-2</v>
      </c>
      <c r="F137" s="12">
        <v>0.33270880221303739</v>
      </c>
      <c r="G137" s="12">
        <v>1.2132864750401999</v>
      </c>
      <c r="H137" s="12">
        <v>0.71145928633112943</v>
      </c>
      <c r="I137" s="12">
        <v>0.44990042568060318</v>
      </c>
      <c r="J137" s="13">
        <v>26.677250682435748</v>
      </c>
      <c r="K137" s="12">
        <v>0.33270880221303739</v>
      </c>
      <c r="L137" s="12">
        <v>1.2132864750401999</v>
      </c>
      <c r="M137" s="14">
        <v>1.0720937743940599E-107</v>
      </c>
      <c r="N137" s="14">
        <v>4.8354582442155402E-107</v>
      </c>
    </row>
    <row r="138" spans="1:14" ht="14.5">
      <c r="A138" s="10" t="s">
        <v>421</v>
      </c>
      <c r="B138" s="11" t="s">
        <v>348</v>
      </c>
      <c r="C138" s="12">
        <v>0.66311999491035722</v>
      </c>
      <c r="D138" s="12">
        <v>5.0102273963031047E-2</v>
      </c>
      <c r="E138" s="12">
        <v>0.17156314472502296</v>
      </c>
      <c r="F138" s="12">
        <v>0.47421585566178404</v>
      </c>
      <c r="G138" s="12">
        <v>0.33158839652504835</v>
      </c>
      <c r="H138" s="12">
        <v>1.2991040136517316</v>
      </c>
      <c r="I138" s="12">
        <v>5.9429227995716476E-2</v>
      </c>
      <c r="J138" s="13">
        <v>29.099462115677351</v>
      </c>
      <c r="K138" s="12">
        <v>0.33158839652504835</v>
      </c>
      <c r="L138" s="12">
        <v>1.2991040136517316</v>
      </c>
      <c r="M138" s="14">
        <v>3.1231981167178701E-106</v>
      </c>
      <c r="N138" s="14">
        <v>6.7800457417707498E-106</v>
      </c>
    </row>
    <row r="139" spans="1:14" ht="14.5">
      <c r="A139" s="10" t="s">
        <v>423</v>
      </c>
      <c r="B139" s="11" t="s">
        <v>98</v>
      </c>
      <c r="C139" s="12">
        <v>1.3501952405146218</v>
      </c>
      <c r="D139" s="12">
        <v>0.32508794880974318</v>
      </c>
      <c r="E139" s="12">
        <v>9.1793665861243587E-2</v>
      </c>
      <c r="F139" s="12">
        <v>6.7342222790860398E-2</v>
      </c>
      <c r="G139" s="12">
        <v>0.15084177176282118</v>
      </c>
      <c r="H139" s="12">
        <v>1.146464487531333</v>
      </c>
      <c r="I139" s="12">
        <v>0.54239564146296448</v>
      </c>
      <c r="J139" s="13">
        <v>210.32492779388051</v>
      </c>
      <c r="K139" s="12">
        <v>0.32508794880974318</v>
      </c>
      <c r="L139" s="12">
        <v>1.3501952405146218</v>
      </c>
      <c r="M139" s="14">
        <v>2.8066362933634798E-106</v>
      </c>
      <c r="N139" s="14">
        <v>6.2133344245314E-106</v>
      </c>
    </row>
    <row r="140" spans="1:14" ht="14.5">
      <c r="A140" s="10" t="s">
        <v>425</v>
      </c>
      <c r="B140" s="11" t="s">
        <v>146</v>
      </c>
      <c r="C140" s="12">
        <v>2.1683586368336207E-2</v>
      </c>
      <c r="D140" s="12">
        <v>0.86718857160687701</v>
      </c>
      <c r="E140" s="12">
        <v>0.32457185148964091</v>
      </c>
      <c r="F140" s="12">
        <v>0.32308142655914007</v>
      </c>
      <c r="G140" s="12">
        <v>1.0880487012760822</v>
      </c>
      <c r="H140" s="12">
        <v>0.35797319939055605</v>
      </c>
      <c r="I140" s="12">
        <v>9.9646181317172774E-2</v>
      </c>
      <c r="J140" s="13">
        <v>38.5866709564541</v>
      </c>
      <c r="K140" s="12">
        <v>0.32457185148964091</v>
      </c>
      <c r="L140" s="12">
        <v>1.0880487012760822</v>
      </c>
      <c r="M140" s="14">
        <v>1.7717410342138401E-105</v>
      </c>
      <c r="N140" s="14">
        <v>2.9055340348272101E-105</v>
      </c>
    </row>
    <row r="141" spans="1:14" ht="14.5">
      <c r="A141" s="10" t="s">
        <v>427</v>
      </c>
      <c r="B141" s="11" t="s">
        <v>88</v>
      </c>
      <c r="C141" s="12">
        <v>0.23570664772865008</v>
      </c>
      <c r="D141" s="12">
        <v>1.4142135623730951</v>
      </c>
      <c r="E141" s="12">
        <v>0.15899625124280989</v>
      </c>
      <c r="F141" s="12">
        <v>0.28195888834379385</v>
      </c>
      <c r="G141" s="12">
        <v>0.3200769440991354</v>
      </c>
      <c r="H141" s="12">
        <v>0.78627358820175419</v>
      </c>
      <c r="I141" s="12">
        <v>0.96520050251396139</v>
      </c>
      <c r="J141" s="13">
        <v>14.685514295857349</v>
      </c>
      <c r="K141" s="12">
        <v>0.3200769440991354</v>
      </c>
      <c r="L141" s="12">
        <v>1.4142135623730951</v>
      </c>
      <c r="M141" s="14">
        <v>2.0122669059002399E-104</v>
      </c>
      <c r="N141" s="14">
        <v>2.5395533702559599E-104</v>
      </c>
    </row>
    <row r="142" spans="1:14" ht="14.5">
      <c r="A142" s="10" t="s">
        <v>429</v>
      </c>
      <c r="B142" s="11" t="s">
        <v>94</v>
      </c>
      <c r="C142" s="12">
        <v>0.29136631231948945</v>
      </c>
      <c r="D142" s="12">
        <v>1.0392939559589718</v>
      </c>
      <c r="E142" s="12">
        <v>0.25389317035824316</v>
      </c>
      <c r="F142" s="12">
        <v>1.963823066357508E-2</v>
      </c>
      <c r="G142" s="12">
        <v>0.57281135364966274</v>
      </c>
      <c r="H142" s="12">
        <v>0.31430502129347015</v>
      </c>
      <c r="I142" s="12">
        <v>0.85828310063738511</v>
      </c>
      <c r="J142" s="13">
        <v>33.558180973576498</v>
      </c>
      <c r="K142" s="12">
        <v>0.31430502129347015</v>
      </c>
      <c r="L142" s="12">
        <v>1.0392939559589718</v>
      </c>
      <c r="M142" s="14">
        <v>9.9567297996944991E-106</v>
      </c>
      <c r="N142" s="14">
        <v>1.77852593451736E-105</v>
      </c>
    </row>
    <row r="143" spans="1:14" ht="14.5">
      <c r="A143" s="10" t="s">
        <v>431</v>
      </c>
      <c r="B143" s="11" t="s">
        <v>351</v>
      </c>
      <c r="C143" s="12">
        <v>3.9100975691257422E-2</v>
      </c>
      <c r="D143" s="12">
        <v>0.32037868876216147</v>
      </c>
      <c r="E143" s="12">
        <v>6.2668021502955404E-2</v>
      </c>
      <c r="F143" s="12">
        <v>1.3780327639167559E-2</v>
      </c>
      <c r="G143" s="12">
        <v>0.31115853303875141</v>
      </c>
      <c r="H143" s="12">
        <v>1.0130537694370885</v>
      </c>
      <c r="I143" s="12">
        <v>0.66119552528013548</v>
      </c>
      <c r="J143" s="13">
        <v>10.16247460161555</v>
      </c>
      <c r="K143" s="12">
        <v>0.31115853303875141</v>
      </c>
      <c r="L143" s="12">
        <v>1.0130537694370885</v>
      </c>
      <c r="M143" s="14">
        <v>9.6795733152405408E-106</v>
      </c>
      <c r="N143" s="14">
        <v>1.7356905611460901E-105</v>
      </c>
    </row>
    <row r="144" spans="1:14" ht="14.5">
      <c r="A144" s="10" t="s">
        <v>432</v>
      </c>
      <c r="B144" s="11" t="s">
        <v>353</v>
      </c>
      <c r="C144" s="12">
        <v>0.30868191135564949</v>
      </c>
      <c r="D144" s="12">
        <v>0.18479067483898792</v>
      </c>
      <c r="E144" s="12">
        <v>0.68236469100099317</v>
      </c>
      <c r="F144" s="12">
        <v>0.14108372423896118</v>
      </c>
      <c r="G144" s="12">
        <v>0.43110051769089358</v>
      </c>
      <c r="H144" s="12">
        <v>1.0294769295933903</v>
      </c>
      <c r="I144" s="12">
        <v>0.22026164374424079</v>
      </c>
      <c r="J144" s="13">
        <v>12.678103810445201</v>
      </c>
      <c r="K144" s="12">
        <v>0.30868191135564949</v>
      </c>
      <c r="L144" s="12">
        <v>1.0294769295933903</v>
      </c>
      <c r="M144" s="14">
        <v>5.6051076252094703E-111</v>
      </c>
      <c r="N144" s="14">
        <v>3.28069944399188E-109</v>
      </c>
    </row>
    <row r="145" spans="1:14" ht="14.5">
      <c r="A145" s="10" t="s">
        <v>433</v>
      </c>
      <c r="B145" s="11" t="s">
        <v>355</v>
      </c>
      <c r="C145" s="12">
        <v>0.64750651541146431</v>
      </c>
      <c r="D145" s="12">
        <v>7.8716116035630473E-2</v>
      </c>
      <c r="E145" s="12">
        <v>4.6119155662959731E-2</v>
      </c>
      <c r="F145" s="12">
        <v>0.30831463382847663</v>
      </c>
      <c r="G145" s="12">
        <v>0.17516241053973142</v>
      </c>
      <c r="H145" s="12">
        <v>1.2012904913821159</v>
      </c>
      <c r="I145" s="12">
        <v>0.72452463740745765</v>
      </c>
      <c r="J145" s="13">
        <v>14.145598484265099</v>
      </c>
      <c r="K145" s="12">
        <v>0.30831463382847663</v>
      </c>
      <c r="L145" s="12">
        <v>1.2012904913821159</v>
      </c>
      <c r="M145" s="14">
        <v>3.2482612744939799E-105</v>
      </c>
      <c r="N145" s="14">
        <v>4.9255558822104903E-105</v>
      </c>
    </row>
    <row r="146" spans="1:14" ht="14.5">
      <c r="A146" s="10" t="s">
        <v>434</v>
      </c>
      <c r="B146" s="11" t="s">
        <v>357</v>
      </c>
      <c r="C146" s="12">
        <v>9.4276411525732642E-2</v>
      </c>
      <c r="D146" s="12">
        <v>0.79218863287811414</v>
      </c>
      <c r="E146" s="12">
        <v>0.81415561383499735</v>
      </c>
      <c r="F146" s="12">
        <v>3.7681501943093103E-2</v>
      </c>
      <c r="G146" s="12">
        <v>0.17476847362419132</v>
      </c>
      <c r="H146" s="12">
        <v>1.2435387818869228</v>
      </c>
      <c r="I146" s="12">
        <v>0.30601323580688883</v>
      </c>
      <c r="J146" s="13">
        <v>17.948716283072951</v>
      </c>
      <c r="K146" s="12">
        <v>0.30601323580688883</v>
      </c>
      <c r="L146" s="12">
        <v>1.2435387818869228</v>
      </c>
      <c r="M146" s="14">
        <v>2.3889025228745998E-106</v>
      </c>
      <c r="N146" s="14">
        <v>5.4425523976054102E-106</v>
      </c>
    </row>
    <row r="147" spans="1:14" ht="14.5">
      <c r="A147" s="10" t="s">
        <v>436</v>
      </c>
      <c r="B147" s="11" t="s">
        <v>359</v>
      </c>
      <c r="C147" s="12">
        <v>0.41952021047507404</v>
      </c>
      <c r="D147" s="12">
        <v>0.30130281936703235</v>
      </c>
      <c r="E147" s="12">
        <v>0.49572885699807512</v>
      </c>
      <c r="F147" s="12">
        <v>3.8769042255053739E-3</v>
      </c>
      <c r="G147" s="12">
        <v>0.22403593784155434</v>
      </c>
      <c r="H147" s="12">
        <v>1.096646320462501</v>
      </c>
      <c r="I147" s="12">
        <v>4.8595580235798108E-3</v>
      </c>
      <c r="J147" s="13">
        <v>10.494780576861301</v>
      </c>
      <c r="K147" s="12">
        <v>0.30130281936703235</v>
      </c>
      <c r="L147" s="12">
        <v>1.096646320462501</v>
      </c>
      <c r="M147" s="14">
        <v>1.00404604047664E-105</v>
      </c>
      <c r="N147" s="14">
        <v>1.79077064790757E-105</v>
      </c>
    </row>
    <row r="148" spans="1:14" ht="14.5">
      <c r="A148" s="10" t="s">
        <v>438</v>
      </c>
      <c r="B148" s="11" t="s">
        <v>361</v>
      </c>
      <c r="C148" s="12">
        <v>0.43068724743205994</v>
      </c>
      <c r="D148" s="12">
        <v>0.13793867600141793</v>
      </c>
      <c r="E148" s="12">
        <v>0.30011119777036782</v>
      </c>
      <c r="F148" s="12">
        <v>1.2296493700712617E-2</v>
      </c>
      <c r="G148" s="12">
        <v>0.42662608080853859</v>
      </c>
      <c r="H148" s="12">
        <v>1.3233678269986602</v>
      </c>
      <c r="I148" s="12">
        <v>0.28372761972629629</v>
      </c>
      <c r="J148" s="13">
        <v>10.73868112291105</v>
      </c>
      <c r="K148" s="12">
        <v>0.30011119777036782</v>
      </c>
      <c r="L148" s="12">
        <v>1.3233678269986602</v>
      </c>
      <c r="M148" s="14">
        <v>4.4093953859933296E-106</v>
      </c>
      <c r="N148" s="14">
        <v>8.9869854125741307E-106</v>
      </c>
    </row>
    <row r="149" spans="1:14" ht="14.5">
      <c r="A149" s="10" t="s">
        <v>440</v>
      </c>
      <c r="B149" s="11" t="s">
        <v>148</v>
      </c>
      <c r="C149" s="12">
        <v>0.37164324024846696</v>
      </c>
      <c r="D149" s="12">
        <v>0.10238862930708556</v>
      </c>
      <c r="E149" s="12">
        <v>4.2002903208680151E-2</v>
      </c>
      <c r="F149" s="12">
        <v>0.26587794998803854</v>
      </c>
      <c r="G149" s="12">
        <v>0.29600025322670914</v>
      </c>
      <c r="H149" s="12">
        <v>0.68835066806027456</v>
      </c>
      <c r="I149" s="12">
        <v>1.1254650415720009</v>
      </c>
      <c r="J149" s="13">
        <v>20.286699999183249</v>
      </c>
      <c r="K149" s="12">
        <v>0.29600025322670914</v>
      </c>
      <c r="L149" s="12">
        <v>1.1254650415720009</v>
      </c>
      <c r="M149" s="14">
        <v>1.62882258234792E-109</v>
      </c>
      <c r="N149" s="14">
        <v>2.4368774927127199E-108</v>
      </c>
    </row>
    <row r="150" spans="1:14" ht="14.5">
      <c r="A150" s="10" t="s">
        <v>442</v>
      </c>
      <c r="B150" s="11" t="s">
        <v>363</v>
      </c>
      <c r="C150" s="12">
        <v>0.14301482677977986</v>
      </c>
      <c r="D150" s="12">
        <v>0.30967695523919225</v>
      </c>
      <c r="E150" s="12">
        <v>0.1360631964750931</v>
      </c>
      <c r="F150" s="12">
        <v>0.39555761299126563</v>
      </c>
      <c r="G150" s="12">
        <v>2.3116698044160864E-2</v>
      </c>
      <c r="H150" s="12">
        <v>1.1583219812810648</v>
      </c>
      <c r="I150" s="12">
        <v>0.29207843152675322</v>
      </c>
      <c r="J150" s="13">
        <v>12.291719861161049</v>
      </c>
      <c r="K150" s="12">
        <v>0.29207843152675322</v>
      </c>
      <c r="L150" s="12">
        <v>1.1583219812810648</v>
      </c>
      <c r="M150" s="14">
        <v>2.0610667374655301E-107</v>
      </c>
      <c r="N150" s="14">
        <v>7.8748219936839299E-107</v>
      </c>
    </row>
    <row r="151" spans="1:14" ht="14.5">
      <c r="A151" s="10" t="s">
        <v>444</v>
      </c>
      <c r="B151" s="11" t="s">
        <v>365</v>
      </c>
      <c r="C151" s="12">
        <v>0.82165173116319845</v>
      </c>
      <c r="D151" s="12">
        <v>2.6555607590809882E-2</v>
      </c>
      <c r="E151" s="12">
        <v>0.1392781719761369</v>
      </c>
      <c r="F151" s="12">
        <v>8.2780033409878287E-2</v>
      </c>
      <c r="G151" s="12">
        <v>0.6740595148917804</v>
      </c>
      <c r="H151" s="12">
        <v>1.0919125682923796</v>
      </c>
      <c r="I151" s="12">
        <v>0.28692977881626941</v>
      </c>
      <c r="J151" s="13">
        <v>68.910476119879092</v>
      </c>
      <c r="K151" s="12">
        <v>0.28692977881626941</v>
      </c>
      <c r="L151" s="12">
        <v>1.0919125682923796</v>
      </c>
      <c r="M151" s="14">
        <v>7.5854941869101602E-106</v>
      </c>
      <c r="N151" s="14">
        <v>1.41426812591207E-105</v>
      </c>
    </row>
    <row r="152" spans="1:14" ht="14.5">
      <c r="A152" s="10" t="s">
        <v>446</v>
      </c>
      <c r="B152" s="11" t="s">
        <v>367</v>
      </c>
      <c r="C152" s="12">
        <v>0.28631750292515462</v>
      </c>
      <c r="D152" s="12">
        <v>3.3372409103358229E-4</v>
      </c>
      <c r="E152" s="12">
        <v>0.37040642770461396</v>
      </c>
      <c r="F152" s="12">
        <v>0.2417821756687023</v>
      </c>
      <c r="G152" s="12">
        <v>0.69263829823407153</v>
      </c>
      <c r="H152" s="12">
        <v>1.0891759062824642</v>
      </c>
      <c r="I152" s="12">
        <v>5.9670504023768806E-2</v>
      </c>
      <c r="J152" s="13">
        <v>12.30931001783815</v>
      </c>
      <c r="K152" s="12">
        <v>0.28631750292515462</v>
      </c>
      <c r="L152" s="12">
        <v>1.0891759062824642</v>
      </c>
      <c r="M152" s="14">
        <v>4.8378613757146601E-108</v>
      </c>
      <c r="N152" s="14">
        <v>2.7315391824957402E-107</v>
      </c>
    </row>
    <row r="153" spans="1:14" ht="14.5">
      <c r="A153" s="10" t="s">
        <v>448</v>
      </c>
      <c r="B153" s="11" t="s">
        <v>369</v>
      </c>
      <c r="C153" s="12">
        <v>0.54515880615828727</v>
      </c>
      <c r="D153" s="12">
        <v>0.36932851084119922</v>
      </c>
      <c r="E153" s="12">
        <v>0.14825770303716745</v>
      </c>
      <c r="F153" s="12">
        <v>2.1951731475987966E-2</v>
      </c>
      <c r="G153" s="12">
        <v>0.20526511193605307</v>
      </c>
      <c r="H153" s="12">
        <v>1.0120665851768615</v>
      </c>
      <c r="I153" s="12">
        <v>0.28386131236614248</v>
      </c>
      <c r="J153" s="13">
        <v>116.3146413333085</v>
      </c>
      <c r="K153" s="12">
        <v>0.28386131236614248</v>
      </c>
      <c r="L153" s="12">
        <v>1.0120665851768615</v>
      </c>
      <c r="M153" s="14">
        <v>3.6345472074480699E-106</v>
      </c>
      <c r="N153" s="14">
        <v>7.6686545715762497E-106</v>
      </c>
    </row>
    <row r="154" spans="1:14" ht="14.5">
      <c r="A154" s="10" t="s">
        <v>450</v>
      </c>
      <c r="B154" s="11" t="s">
        <v>371</v>
      </c>
      <c r="C154" s="12">
        <v>0.83015159616230438</v>
      </c>
      <c r="D154" s="12">
        <v>3.9317383584655828E-2</v>
      </c>
      <c r="E154" s="12">
        <v>0.11500977930650945</v>
      </c>
      <c r="F154" s="12">
        <v>4.7223956561323686E-2</v>
      </c>
      <c r="G154" s="12">
        <v>0.30467548126025656</v>
      </c>
      <c r="H154" s="12">
        <v>1.0337607075564574</v>
      </c>
      <c r="I154" s="12">
        <v>0.28349516444610712</v>
      </c>
      <c r="J154" s="13">
        <v>24.330191001225199</v>
      </c>
      <c r="K154" s="12">
        <v>0.28349516444610712</v>
      </c>
      <c r="L154" s="12">
        <v>1.0337607075564574</v>
      </c>
      <c r="M154" s="14">
        <v>7.4188938154005605E-109</v>
      </c>
      <c r="N154" s="14">
        <v>7.0795729097179597E-108</v>
      </c>
    </row>
    <row r="155" spans="1:14" ht="14.5">
      <c r="A155" s="10" t="s">
        <v>452</v>
      </c>
      <c r="B155" s="11" t="s">
        <v>373</v>
      </c>
      <c r="C155" s="12">
        <v>0.9915286647779159</v>
      </c>
      <c r="D155" s="12">
        <v>7.7120818511960065E-2</v>
      </c>
      <c r="E155" s="12">
        <v>0.28331597473595682</v>
      </c>
      <c r="F155" s="12">
        <v>0.2341384052715664</v>
      </c>
      <c r="G155" s="12">
        <v>0.15118950806842585</v>
      </c>
      <c r="H155" s="12">
        <v>1.1432912840986393</v>
      </c>
      <c r="I155" s="12">
        <v>0.97807936594672129</v>
      </c>
      <c r="J155" s="13">
        <v>1513.27280990845</v>
      </c>
      <c r="K155" s="12">
        <v>0.28331597473595682</v>
      </c>
      <c r="L155" s="12">
        <v>1.1432912840986393</v>
      </c>
      <c r="M155" s="14">
        <v>7.5428969451609497E-106</v>
      </c>
      <c r="N155" s="14">
        <v>1.4077091992704499E-105</v>
      </c>
    </row>
    <row r="156" spans="1:14" ht="14.5">
      <c r="A156" s="10" t="s">
        <v>453</v>
      </c>
      <c r="B156" s="11" t="s">
        <v>105</v>
      </c>
      <c r="C156" s="12">
        <v>1.1112822235446993</v>
      </c>
      <c r="D156" s="12">
        <v>0.14710694814332309</v>
      </c>
      <c r="E156" s="12">
        <v>0.28272233692215065</v>
      </c>
      <c r="F156" s="12">
        <v>5.5650205332063891E-3</v>
      </c>
      <c r="G156" s="12">
        <v>0.50570626003050723</v>
      </c>
      <c r="H156" s="12">
        <v>1.5390359513751148</v>
      </c>
      <c r="I156" s="12">
        <v>3.6198866046114636E-2</v>
      </c>
      <c r="J156" s="13">
        <v>19.78699686351705</v>
      </c>
      <c r="K156" s="12">
        <v>0.28272233692215065</v>
      </c>
      <c r="L156" s="12">
        <v>1.5390359513751148</v>
      </c>
      <c r="M156" s="14">
        <v>5.3471354053744898E-108</v>
      </c>
      <c r="N156" s="14">
        <v>2.9378191007408997E-107</v>
      </c>
    </row>
    <row r="157" spans="1:14" ht="14.5">
      <c r="A157" s="10" t="s">
        <v>455</v>
      </c>
      <c r="B157" s="11" t="s">
        <v>153</v>
      </c>
      <c r="C157" s="12">
        <v>0.27765360621197893</v>
      </c>
      <c r="D157" s="12">
        <v>9.1643754630965371E-2</v>
      </c>
      <c r="E157" s="12">
        <v>0.55045929963683038</v>
      </c>
      <c r="F157" s="12">
        <v>0.21719039467892279</v>
      </c>
      <c r="G157" s="12">
        <v>0.12497915601199053</v>
      </c>
      <c r="H157" s="12">
        <v>1.1526131452753172</v>
      </c>
      <c r="I157" s="12">
        <v>1.0607211144766802</v>
      </c>
      <c r="J157" s="13">
        <v>11.8216459573765</v>
      </c>
      <c r="K157" s="12">
        <v>0.27765360621197893</v>
      </c>
      <c r="L157" s="12">
        <v>1.1526131452753172</v>
      </c>
      <c r="M157" s="14">
        <v>2.52259029477844E-110</v>
      </c>
      <c r="N157" s="14">
        <v>7.1487693957042E-109</v>
      </c>
    </row>
    <row r="158" spans="1:14" ht="14.5">
      <c r="A158" s="10" t="s">
        <v>457</v>
      </c>
      <c r="B158" s="11" t="s">
        <v>377</v>
      </c>
      <c r="C158" s="12">
        <v>0.34621401577849154</v>
      </c>
      <c r="D158" s="12">
        <v>8.1256626131771661E-2</v>
      </c>
      <c r="E158" s="12">
        <v>0.27539164272052913</v>
      </c>
      <c r="F158" s="12">
        <v>0.1119199813506198</v>
      </c>
      <c r="G158" s="12">
        <v>0.42198975408828071</v>
      </c>
      <c r="H158" s="12">
        <v>1.355107742372883</v>
      </c>
      <c r="I158" s="12">
        <v>0.20592833451553694</v>
      </c>
      <c r="J158" s="13">
        <v>16.120780535081501</v>
      </c>
      <c r="K158" s="12">
        <v>0.27539164272052913</v>
      </c>
      <c r="L158" s="12">
        <v>1.355107742372883</v>
      </c>
      <c r="M158" s="14">
        <v>1.16182578860167E-107</v>
      </c>
      <c r="N158" s="14">
        <v>5.1455272909121303E-107</v>
      </c>
    </row>
    <row r="159" spans="1:14" ht="14.5">
      <c r="A159" s="10" t="s">
        <v>459</v>
      </c>
      <c r="B159" s="11" t="s">
        <v>110</v>
      </c>
      <c r="C159" s="12">
        <v>1.0670758114967596</v>
      </c>
      <c r="D159" s="12">
        <v>2.5930000563449056E-2</v>
      </c>
      <c r="E159" s="12">
        <v>2.6330874689796297E-2</v>
      </c>
      <c r="F159" s="12">
        <v>4.9526244390887243E-2</v>
      </c>
      <c r="G159" s="12">
        <v>0.26967443130353869</v>
      </c>
      <c r="H159" s="12">
        <v>0.88336601940121706</v>
      </c>
      <c r="I159" s="12">
        <v>0.49093948697172896</v>
      </c>
      <c r="J159" s="13">
        <v>396.31335955234749</v>
      </c>
      <c r="K159" s="12">
        <v>0.26967443130353869</v>
      </c>
      <c r="L159" s="12">
        <v>1.0670758114967596</v>
      </c>
      <c r="M159" s="14">
        <v>1.7807388480344101E-106</v>
      </c>
      <c r="N159" s="14">
        <v>4.29297755614017E-106</v>
      </c>
    </row>
    <row r="160" spans="1:14" ht="14.5">
      <c r="A160" s="10" t="s">
        <v>461</v>
      </c>
      <c r="B160" s="11" t="s">
        <v>379</v>
      </c>
      <c r="C160" s="12">
        <v>0.59730303510489979</v>
      </c>
      <c r="D160" s="12">
        <v>0.18056386672142705</v>
      </c>
      <c r="E160" s="12">
        <v>0.2670472492826656</v>
      </c>
      <c r="F160" s="12">
        <v>8.0016359100366738E-2</v>
      </c>
      <c r="G160" s="12">
        <v>0.21539734713705277</v>
      </c>
      <c r="H160" s="12">
        <v>1.1056803233856138</v>
      </c>
      <c r="I160" s="12">
        <v>0.7954839161187709</v>
      </c>
      <c r="J160" s="13">
        <v>256.12467039604701</v>
      </c>
      <c r="K160" s="12">
        <v>0.2670472492826656</v>
      </c>
      <c r="L160" s="12">
        <v>1.1056803233856138</v>
      </c>
      <c r="M160" s="14">
        <v>3.7271405097057E-109</v>
      </c>
      <c r="N160" s="14">
        <v>4.3464410430674397E-108</v>
      </c>
    </row>
    <row r="161" spans="1:14" ht="14.5">
      <c r="A161" s="10" t="s">
        <v>462</v>
      </c>
      <c r="B161" s="11" t="s">
        <v>381</v>
      </c>
      <c r="C161" s="12">
        <v>0.31007439666193642</v>
      </c>
      <c r="D161" s="12">
        <v>0.11818253024344265</v>
      </c>
      <c r="E161" s="12">
        <v>9.4002422272648378E-2</v>
      </c>
      <c r="F161" s="12">
        <v>0.26622322017409172</v>
      </c>
      <c r="G161" s="12">
        <v>3.4297123087605991E-2</v>
      </c>
      <c r="H161" s="12">
        <v>1.0580167710082939</v>
      </c>
      <c r="I161" s="12">
        <v>0.6228019638952309</v>
      </c>
      <c r="J161" s="13">
        <v>13.626059594700401</v>
      </c>
      <c r="K161" s="12">
        <v>0.26622322017409172</v>
      </c>
      <c r="L161" s="12">
        <v>1.0580167710082939</v>
      </c>
      <c r="M161" s="14">
        <v>6.9465651657738103E-107</v>
      </c>
      <c r="N161" s="14">
        <v>2.0263567969781499E-106</v>
      </c>
    </row>
    <row r="162" spans="1:14" ht="14.5">
      <c r="A162" s="10" t="s">
        <v>464</v>
      </c>
      <c r="B162" s="11" t="s">
        <v>383</v>
      </c>
      <c r="C162" s="12">
        <v>0.1339782798517262</v>
      </c>
      <c r="D162" s="12">
        <v>0.26221366586284423</v>
      </c>
      <c r="E162" s="12">
        <v>0.22214345883321537</v>
      </c>
      <c r="F162" s="12">
        <v>0.20207958975744253</v>
      </c>
      <c r="G162" s="12">
        <v>0.65793311829171186</v>
      </c>
      <c r="H162" s="12">
        <v>1.1092155760811713</v>
      </c>
      <c r="I162" s="12">
        <v>0.64122051082577414</v>
      </c>
      <c r="J162" s="13">
        <v>17.08847003268545</v>
      </c>
      <c r="K162" s="12">
        <v>0.26221366586284423</v>
      </c>
      <c r="L162" s="12">
        <v>1.1092155760811713</v>
      </c>
      <c r="M162" s="14">
        <v>1.7275268879127499E-106</v>
      </c>
      <c r="N162" s="14">
        <v>4.1837689239011301E-106</v>
      </c>
    </row>
    <row r="163" spans="1:14" ht="14.5">
      <c r="A163" s="10" t="s">
        <v>465</v>
      </c>
      <c r="B163" s="11" t="s">
        <v>385</v>
      </c>
      <c r="C163" s="12">
        <v>0.20905324297021544</v>
      </c>
      <c r="D163" s="12">
        <v>0.25993316743533418</v>
      </c>
      <c r="E163" s="12">
        <v>0.75123950154780561</v>
      </c>
      <c r="F163" s="12">
        <v>0.85324926768823217</v>
      </c>
      <c r="G163" s="12">
        <v>9.6866092888353697E-2</v>
      </c>
      <c r="H163" s="12">
        <v>1.4986237514119851</v>
      </c>
      <c r="I163" s="12">
        <v>0.22376552795240329</v>
      </c>
      <c r="J163" s="13">
        <v>19.05978888174225</v>
      </c>
      <c r="K163" s="12">
        <v>0.25993316743533418</v>
      </c>
      <c r="L163" s="12">
        <v>1.4986237514119851</v>
      </c>
      <c r="M163" s="14">
        <v>1.2203750882687099E-107</v>
      </c>
      <c r="N163" s="14">
        <v>5.3135865924476598E-107</v>
      </c>
    </row>
    <row r="164" spans="1:14" ht="14.5">
      <c r="A164" s="10" t="s">
        <v>466</v>
      </c>
      <c r="B164" s="11" t="s">
        <v>387</v>
      </c>
      <c r="C164" s="12">
        <v>0.95763063962850159</v>
      </c>
      <c r="D164" s="12">
        <v>0.1400545138991543</v>
      </c>
      <c r="E164" s="12">
        <v>7.8170764169251089E-2</v>
      </c>
      <c r="F164" s="12">
        <v>0.28279461266029521</v>
      </c>
      <c r="G164" s="12">
        <v>2.1105505195884503E-2</v>
      </c>
      <c r="H164" s="12">
        <v>1.0640613741043587</v>
      </c>
      <c r="I164" s="12">
        <v>0.25902289830841563</v>
      </c>
      <c r="J164" s="13">
        <v>10.1785284625972</v>
      </c>
      <c r="K164" s="12">
        <v>0.25902289830841563</v>
      </c>
      <c r="L164" s="12">
        <v>1.0640613741043587</v>
      </c>
      <c r="M164" s="14">
        <v>7.6681927399416303E-106</v>
      </c>
      <c r="N164" s="14">
        <v>1.42708417071608E-105</v>
      </c>
    </row>
    <row r="165" spans="1:14" ht="14.5">
      <c r="A165" s="10" t="s">
        <v>467</v>
      </c>
      <c r="B165" s="11" t="s">
        <v>157</v>
      </c>
      <c r="C165" s="12">
        <v>0.25752994418564568</v>
      </c>
      <c r="D165" s="12">
        <v>6.9366002251020534E-2</v>
      </c>
      <c r="E165" s="12">
        <v>0.19691269622098448</v>
      </c>
      <c r="F165" s="12">
        <v>1.4120377971339091E-2</v>
      </c>
      <c r="G165" s="12">
        <v>0.52199844675697249</v>
      </c>
      <c r="H165" s="12">
        <v>0.29309162874639921</v>
      </c>
      <c r="I165" s="12">
        <v>1.0047745236765138</v>
      </c>
      <c r="J165" s="13">
        <v>12.585157785140851</v>
      </c>
      <c r="K165" s="12">
        <v>0.25752994418564568</v>
      </c>
      <c r="L165" s="12">
        <v>1.0047745236765138</v>
      </c>
      <c r="M165" s="14">
        <v>5.1109060974282799E-110</v>
      </c>
      <c r="N165" s="14">
        <v>1.1085678218396399E-108</v>
      </c>
    </row>
    <row r="166" spans="1:14" ht="14.5">
      <c r="A166" s="10" t="s">
        <v>468</v>
      </c>
      <c r="B166" s="11" t="s">
        <v>389</v>
      </c>
      <c r="C166" s="12">
        <v>0.2454459092560376</v>
      </c>
      <c r="D166" s="12">
        <v>0.25110820629466812</v>
      </c>
      <c r="E166" s="12">
        <v>0.42612654326915417</v>
      </c>
      <c r="F166" s="12">
        <v>0.78681537996571005</v>
      </c>
      <c r="G166" s="12">
        <v>0.2549885313904926</v>
      </c>
      <c r="H166" s="12">
        <v>1.4112135916730555</v>
      </c>
      <c r="I166" s="12">
        <v>0.12290443309824998</v>
      </c>
      <c r="J166" s="13">
        <v>61.859478222281901</v>
      </c>
      <c r="K166" s="12">
        <v>0.2549885313904926</v>
      </c>
      <c r="L166" s="12">
        <v>1.4112135916730555</v>
      </c>
      <c r="M166" s="14">
        <v>2.66730958588087E-109</v>
      </c>
      <c r="N166" s="14">
        <v>3.4840879471450697E-108</v>
      </c>
    </row>
    <row r="167" spans="1:14" ht="14.5">
      <c r="A167" s="10" t="s">
        <v>469</v>
      </c>
      <c r="B167" s="11" t="s">
        <v>391</v>
      </c>
      <c r="C167" s="12">
        <v>0.64910707940995771</v>
      </c>
      <c r="D167" s="12">
        <v>0.25040516871984364</v>
      </c>
      <c r="E167" s="12">
        <v>5.0172893438864177E-2</v>
      </c>
      <c r="F167" s="12">
        <v>0.1212166010408592</v>
      </c>
      <c r="G167" s="12">
        <v>0.32979888156208942</v>
      </c>
      <c r="H167" s="12">
        <v>1.092898836836893</v>
      </c>
      <c r="I167" s="12">
        <v>0.12418226872197456</v>
      </c>
      <c r="J167" s="13">
        <v>24.11086768106075</v>
      </c>
      <c r="K167" s="12">
        <v>0.25040516871984364</v>
      </c>
      <c r="L167" s="12">
        <v>1.092898836836893</v>
      </c>
      <c r="M167" s="14">
        <v>1.1654371281007699E-106</v>
      </c>
      <c r="N167" s="14">
        <v>3.0618431316473E-106</v>
      </c>
    </row>
    <row r="168" spans="1:14" ht="14.5">
      <c r="A168" s="10" t="s">
        <v>470</v>
      </c>
      <c r="B168" s="11" t="s">
        <v>115</v>
      </c>
      <c r="C168" s="12">
        <v>1.0326026783641711</v>
      </c>
      <c r="D168" s="12">
        <v>1.6140911135440118E-2</v>
      </c>
      <c r="E168" s="12">
        <v>0.16917339470903048</v>
      </c>
      <c r="F168" s="12">
        <v>2.7146702322040563E-2</v>
      </c>
      <c r="G168" s="12">
        <v>0.24988359129656473</v>
      </c>
      <c r="H168" s="12">
        <v>0.90191702497970139</v>
      </c>
      <c r="I168" s="12">
        <v>0.5419407624583169</v>
      </c>
      <c r="J168" s="13">
        <v>228.77475451907651</v>
      </c>
      <c r="K168" s="12">
        <v>0.24988359129656473</v>
      </c>
      <c r="L168" s="12">
        <v>1.0326026783641711</v>
      </c>
      <c r="M168" s="14">
        <v>3.8096508455694E-106</v>
      </c>
      <c r="N168" s="14">
        <v>7.94627254037089E-106</v>
      </c>
    </row>
    <row r="169" spans="1:14" ht="14.5">
      <c r="A169" s="10" t="s">
        <v>471</v>
      </c>
      <c r="B169" s="11" t="s">
        <v>119</v>
      </c>
      <c r="C169" s="12">
        <v>1.4142135623730951</v>
      </c>
      <c r="D169" s="12">
        <v>3.2637918874568801E-2</v>
      </c>
      <c r="E169" s="12">
        <v>0.33759470741266567</v>
      </c>
      <c r="F169" s="12">
        <v>5.6618565876473133E-2</v>
      </c>
      <c r="G169" s="12">
        <v>9.6866092888351532E-2</v>
      </c>
      <c r="H169" s="12">
        <v>1.1405872039305041</v>
      </c>
      <c r="I169" s="12">
        <v>0.24893479425339693</v>
      </c>
      <c r="J169" s="13">
        <v>17.221000956923</v>
      </c>
      <c r="K169" s="12">
        <v>0.24893479425339693</v>
      </c>
      <c r="L169" s="12">
        <v>1.4142135623730951</v>
      </c>
      <c r="M169" s="14">
        <v>1.1197814501219799E-104</v>
      </c>
      <c r="N169" s="14">
        <v>1.49042207483061E-104</v>
      </c>
    </row>
    <row r="170" spans="1:14" ht="14.5">
      <c r="A170" s="10" t="s">
        <v>472</v>
      </c>
      <c r="B170" s="11" t="s">
        <v>394</v>
      </c>
      <c r="C170" s="12">
        <v>0.58511095447193362</v>
      </c>
      <c r="D170" s="12">
        <v>0.11074888719542343</v>
      </c>
      <c r="E170" s="12">
        <v>7.5411380230907682E-2</v>
      </c>
      <c r="F170" s="12">
        <v>0.14033642629232429</v>
      </c>
      <c r="G170" s="12">
        <v>0.24860605421910623</v>
      </c>
      <c r="H170" s="12">
        <v>1.3870070623417219</v>
      </c>
      <c r="I170" s="12">
        <v>0.30334146698665143</v>
      </c>
      <c r="J170" s="13">
        <v>12.76846077112045</v>
      </c>
      <c r="K170" s="12">
        <v>0.24860605421910623</v>
      </c>
      <c r="L170" s="12">
        <v>1.3870070623417219</v>
      </c>
      <c r="M170" s="14">
        <v>9.3136242830269498E-107</v>
      </c>
      <c r="N170" s="14">
        <v>2.56029494660221E-106</v>
      </c>
    </row>
    <row r="171" spans="1:14" ht="14.5">
      <c r="A171" s="10" t="s">
        <v>473</v>
      </c>
      <c r="B171" s="11" t="s">
        <v>396</v>
      </c>
      <c r="C171" s="12">
        <v>0.21629589313945682</v>
      </c>
      <c r="D171" s="12">
        <v>0.28747408818247433</v>
      </c>
      <c r="E171" s="12">
        <v>0.69349457933344161</v>
      </c>
      <c r="F171" s="12">
        <v>0.23937711742323045</v>
      </c>
      <c r="G171" s="12">
        <v>2.9619197403247591E-2</v>
      </c>
      <c r="H171" s="12">
        <v>1.0464656688165015</v>
      </c>
      <c r="I171" s="12">
        <v>0.24317037228875901</v>
      </c>
      <c r="J171" s="13">
        <v>11.749437030309249</v>
      </c>
      <c r="K171" s="12">
        <v>0.24317037228875901</v>
      </c>
      <c r="L171" s="12">
        <v>1.0464656688165015</v>
      </c>
      <c r="M171" s="14">
        <v>7.4291687497452305E-106</v>
      </c>
      <c r="N171" s="14">
        <v>1.3891757441451401E-105</v>
      </c>
    </row>
    <row r="172" spans="1:14" ht="14.5">
      <c r="A172" s="10" t="s">
        <v>474</v>
      </c>
      <c r="B172" s="11" t="s">
        <v>160</v>
      </c>
      <c r="C172" s="12">
        <v>5.0142205524910277E-2</v>
      </c>
      <c r="D172" s="12">
        <v>0.23831785797724125</v>
      </c>
      <c r="E172" s="12">
        <v>0.3693774794579292</v>
      </c>
      <c r="F172" s="12">
        <v>0.10863002815970502</v>
      </c>
      <c r="G172" s="12">
        <v>0.12645666036218878</v>
      </c>
      <c r="H172" s="12">
        <v>0.56702120590068916</v>
      </c>
      <c r="I172" s="12">
        <v>1.0196381003282649</v>
      </c>
      <c r="J172" s="13">
        <v>12.9608504161145</v>
      </c>
      <c r="K172" s="12">
        <v>0.23831785797724125</v>
      </c>
      <c r="L172" s="12">
        <v>1.0196381003282649</v>
      </c>
      <c r="M172" s="14">
        <v>5.2212703506440598E-112</v>
      </c>
      <c r="N172" s="14">
        <v>8.0495770128060796E-110</v>
      </c>
    </row>
    <row r="173" spans="1:14" ht="14.5">
      <c r="A173" s="10" t="s">
        <v>475</v>
      </c>
      <c r="B173" s="11" t="s">
        <v>398</v>
      </c>
      <c r="C173" s="12">
        <v>2.7322157825302496E-2</v>
      </c>
      <c r="D173" s="12">
        <v>0.1013039113501248</v>
      </c>
      <c r="E173" s="12">
        <v>0.53398841691434518</v>
      </c>
      <c r="F173" s="12">
        <v>0.34133632168558709</v>
      </c>
      <c r="G173" s="12">
        <v>8.182756466514006E-2</v>
      </c>
      <c r="H173" s="12">
        <v>1.0381191773117697</v>
      </c>
      <c r="I173" s="12">
        <v>0.2340105319198407</v>
      </c>
      <c r="J173" s="13">
        <v>101.7337420177405</v>
      </c>
      <c r="K173" s="12">
        <v>0.2340105319198407</v>
      </c>
      <c r="L173" s="12">
        <v>1.0381191773117697</v>
      </c>
      <c r="M173" s="14">
        <v>2.4435611670106698E-106</v>
      </c>
      <c r="N173" s="14">
        <v>5.5464787590450797E-106</v>
      </c>
    </row>
    <row r="174" spans="1:14" ht="14.5">
      <c r="A174" s="10" t="s">
        <v>476</v>
      </c>
      <c r="B174" s="11" t="s">
        <v>400</v>
      </c>
      <c r="C174" s="12">
        <v>0.23149216498649003</v>
      </c>
      <c r="D174" s="12">
        <v>0.15538328802911777</v>
      </c>
      <c r="E174" s="12">
        <v>7.6311897141299004E-2</v>
      </c>
      <c r="F174" s="12">
        <v>0.53105899868163542</v>
      </c>
      <c r="G174" s="12">
        <v>5.4762731482713559E-2</v>
      </c>
      <c r="H174" s="12">
        <v>1.1291086325361075</v>
      </c>
      <c r="I174" s="12">
        <v>0.6195601523878439</v>
      </c>
      <c r="J174" s="13">
        <v>12.4444737520577</v>
      </c>
      <c r="K174" s="12">
        <v>0.23149216498649003</v>
      </c>
      <c r="L174" s="12">
        <v>1.1291086325361075</v>
      </c>
      <c r="M174" s="14">
        <v>4.79146265238456E-108</v>
      </c>
      <c r="N174" s="14">
        <v>2.7116777694603399E-107</v>
      </c>
    </row>
    <row r="175" spans="1:14" ht="14.5">
      <c r="A175" s="10" t="s">
        <v>477</v>
      </c>
      <c r="B175" s="11" t="s">
        <v>402</v>
      </c>
      <c r="C175" s="12">
        <v>0.24059700151806926</v>
      </c>
      <c r="D175" s="12">
        <v>0.11818253024344216</v>
      </c>
      <c r="E175" s="12">
        <v>0.10366373789203268</v>
      </c>
      <c r="F175" s="12">
        <v>0.31722228613120523</v>
      </c>
      <c r="G175" s="12">
        <v>0.11421750242556661</v>
      </c>
      <c r="H175" s="12">
        <v>1.0560904135911506</v>
      </c>
      <c r="I175" s="12">
        <v>0.22699717315734963</v>
      </c>
      <c r="J175" s="13">
        <v>78.983725589987102</v>
      </c>
      <c r="K175" s="12">
        <v>0.22699717315734963</v>
      </c>
      <c r="L175" s="12">
        <v>1.0560904135911506</v>
      </c>
      <c r="M175" s="14">
        <v>5.7943098761140701E-105</v>
      </c>
      <c r="N175" s="14">
        <v>8.2311942519878901E-105</v>
      </c>
    </row>
    <row r="176" spans="1:14" ht="14.5">
      <c r="A176" s="10" t="s">
        <v>478</v>
      </c>
      <c r="B176" s="11" t="s">
        <v>404</v>
      </c>
      <c r="C176" s="12">
        <v>0.11811267862768039</v>
      </c>
      <c r="D176" s="12">
        <v>0.11525020796537747</v>
      </c>
      <c r="E176" s="12">
        <v>3.0745622680560358E-2</v>
      </c>
      <c r="F176" s="12">
        <v>0.22562986370846655</v>
      </c>
      <c r="G176" s="12">
        <v>0.41930532732860998</v>
      </c>
      <c r="H176" s="12">
        <v>1.0078534707535425</v>
      </c>
      <c r="I176" s="12">
        <v>0.6017566953128175</v>
      </c>
      <c r="J176" s="13">
        <v>24.138133570565998</v>
      </c>
      <c r="K176" s="12">
        <v>0.22562986370846655</v>
      </c>
      <c r="L176" s="12">
        <v>1.0078534707535425</v>
      </c>
      <c r="M176" s="14">
        <v>9.1291754781151195E-109</v>
      </c>
      <c r="N176" s="14">
        <v>8.2851933357015704E-108</v>
      </c>
    </row>
    <row r="177" spans="1:14" ht="14.5">
      <c r="A177" s="10" t="s">
        <v>479</v>
      </c>
      <c r="B177" s="11" t="s">
        <v>163</v>
      </c>
      <c r="C177" s="12">
        <v>0.22442097726168775</v>
      </c>
      <c r="D177" s="12">
        <v>7.0513423916263196E-2</v>
      </c>
      <c r="E177" s="12">
        <v>5.5036806814910078E-2</v>
      </c>
      <c r="F177" s="12">
        <v>0.19378314865011634</v>
      </c>
      <c r="G177" s="12">
        <v>0.41046017764039555</v>
      </c>
      <c r="H177" s="12">
        <v>0.3582435793948891</v>
      </c>
      <c r="I177" s="12">
        <v>1.3244570469111208</v>
      </c>
      <c r="J177" s="13">
        <v>47.123523952671398</v>
      </c>
      <c r="K177" s="12">
        <v>0.22442097726168775</v>
      </c>
      <c r="L177" s="12">
        <v>1.3244570469111208</v>
      </c>
      <c r="M177" s="14">
        <v>3.4438127386619099E-110</v>
      </c>
      <c r="N177" s="14">
        <v>8.5586514828081794E-109</v>
      </c>
    </row>
    <row r="178" spans="1:14" ht="14.5">
      <c r="A178" s="10" t="s">
        <v>480</v>
      </c>
      <c r="B178" s="11" t="s">
        <v>406</v>
      </c>
      <c r="C178" s="12">
        <v>0.16857274777259457</v>
      </c>
      <c r="D178" s="12">
        <v>0.22339431696778658</v>
      </c>
      <c r="E178" s="12">
        <v>1.2639305379432787E-2</v>
      </c>
      <c r="F178" s="12">
        <v>0.12309808635529675</v>
      </c>
      <c r="G178" s="12">
        <v>0.26115930284637201</v>
      </c>
      <c r="H178" s="12">
        <v>1.130828957200712</v>
      </c>
      <c r="I178" s="12">
        <v>0.85240065544855115</v>
      </c>
      <c r="J178" s="13">
        <v>11.506729391572751</v>
      </c>
      <c r="K178" s="12">
        <v>0.22339431696778658</v>
      </c>
      <c r="L178" s="12">
        <v>1.130828957200712</v>
      </c>
      <c r="M178" s="14">
        <v>2.45926250811952E-109</v>
      </c>
      <c r="N178" s="14">
        <v>3.2789626772189198E-108</v>
      </c>
    </row>
    <row r="179" spans="1:14" ht="14.5">
      <c r="A179" s="10" t="s">
        <v>481</v>
      </c>
      <c r="B179" s="11" t="s">
        <v>408</v>
      </c>
      <c r="C179" s="12">
        <v>6.8949515109664905E-2</v>
      </c>
      <c r="D179" s="12">
        <v>0.22156754352740476</v>
      </c>
      <c r="E179" s="12">
        <v>0.24166771852667088</v>
      </c>
      <c r="F179" s="12">
        <v>0.16994247604939658</v>
      </c>
      <c r="G179" s="12">
        <v>0.17564042598693289</v>
      </c>
      <c r="H179" s="12">
        <v>1.3657277761250186</v>
      </c>
      <c r="I179" s="12">
        <v>0.34450643884027782</v>
      </c>
      <c r="J179" s="13">
        <v>63.503670652347999</v>
      </c>
      <c r="K179" s="12">
        <v>0.22156754352740476</v>
      </c>
      <c r="L179" s="12">
        <v>1.3657277761250186</v>
      </c>
      <c r="M179" s="14">
        <v>7.9412025661728703E-106</v>
      </c>
      <c r="N179" s="14">
        <v>1.4693332692116399E-105</v>
      </c>
    </row>
    <row r="180" spans="1:14" ht="14.5">
      <c r="A180" s="10" t="s">
        <v>482</v>
      </c>
      <c r="B180" s="11" t="s">
        <v>121</v>
      </c>
      <c r="C180" s="12">
        <v>1.0186221747451123</v>
      </c>
      <c r="D180" s="12">
        <v>9.7927596537170009E-2</v>
      </c>
      <c r="E180" s="12">
        <v>6.579497421522415E-2</v>
      </c>
      <c r="F180" s="12">
        <v>0.30275737204793118</v>
      </c>
      <c r="G180" s="12">
        <v>0.20564226630861818</v>
      </c>
      <c r="H180" s="12">
        <v>0.21954075771910253</v>
      </c>
      <c r="I180" s="12">
        <v>0.52967994956058195</v>
      </c>
      <c r="J180" s="13">
        <v>10.9342817097371</v>
      </c>
      <c r="K180" s="12">
        <v>0.21954075771910253</v>
      </c>
      <c r="L180" s="12">
        <v>1.0186221747451123</v>
      </c>
      <c r="M180" s="14">
        <v>8.9688527607504106E-107</v>
      </c>
      <c r="N180" s="14">
        <v>2.4868066592753999E-106</v>
      </c>
    </row>
    <row r="181" spans="1:14" ht="14.5">
      <c r="A181" s="10" t="s">
        <v>483</v>
      </c>
      <c r="B181" s="11" t="s">
        <v>410</v>
      </c>
      <c r="C181" s="12">
        <v>0.19436615695664247</v>
      </c>
      <c r="D181" s="12">
        <v>0.17003453663503462</v>
      </c>
      <c r="E181" s="12">
        <v>0.80939053083623225</v>
      </c>
      <c r="F181" s="12">
        <v>0.21891829554361059</v>
      </c>
      <c r="G181" s="12">
        <v>0.57798473372606118</v>
      </c>
      <c r="H181" s="12">
        <v>1.2442302690431741</v>
      </c>
      <c r="I181" s="12">
        <v>6.9905295459031985E-2</v>
      </c>
      <c r="J181" s="13">
        <v>31.2190611490233</v>
      </c>
      <c r="K181" s="12">
        <v>0.21891829554361059</v>
      </c>
      <c r="L181" s="12">
        <v>1.2442302690431741</v>
      </c>
      <c r="M181" s="14">
        <v>1.03739179714826E-107</v>
      </c>
      <c r="N181" s="14">
        <v>4.7374637311699101E-107</v>
      </c>
    </row>
    <row r="182" spans="1:14" ht="14.5">
      <c r="A182" s="10" t="s">
        <v>484</v>
      </c>
      <c r="B182" s="11" t="s">
        <v>412</v>
      </c>
      <c r="C182" s="12">
        <v>0.21220323169760852</v>
      </c>
      <c r="D182" s="12">
        <v>8.7692756304563149E-2</v>
      </c>
      <c r="E182" s="12">
        <v>7.9457960646212664E-3</v>
      </c>
      <c r="F182" s="12">
        <v>0.11113982701725146</v>
      </c>
      <c r="G182" s="12">
        <v>0.25227861519919148</v>
      </c>
      <c r="H182" s="12">
        <v>1.0131651450724815</v>
      </c>
      <c r="I182" s="12">
        <v>0.9995957792784631</v>
      </c>
      <c r="J182" s="13">
        <v>14.004533227052999</v>
      </c>
      <c r="K182" s="12">
        <v>0.21220323169760852</v>
      </c>
      <c r="L182" s="12">
        <v>1.0131651450724815</v>
      </c>
      <c r="M182" s="14">
        <v>3.9883102906870699E-110</v>
      </c>
      <c r="N182" s="14">
        <v>9.4536901364121595E-109</v>
      </c>
    </row>
    <row r="183" spans="1:14" ht="14.5">
      <c r="A183" s="10" t="s">
        <v>485</v>
      </c>
      <c r="B183" s="11" t="s">
        <v>414</v>
      </c>
      <c r="C183" s="12">
        <v>0.68943594320696644</v>
      </c>
      <c r="D183" s="12">
        <v>2.2196993548169036E-2</v>
      </c>
      <c r="E183" s="12">
        <v>0.54222735775916653</v>
      </c>
      <c r="F183" s="12">
        <v>1.3161855481715898E-3</v>
      </c>
      <c r="G183" s="12">
        <v>0.11772306321553636</v>
      </c>
      <c r="H183" s="12">
        <v>1.2302251373449826</v>
      </c>
      <c r="I183" s="12">
        <v>0.20269629451176049</v>
      </c>
      <c r="J183" s="13">
        <v>214.518863685317</v>
      </c>
      <c r="K183" s="12">
        <v>0.20269629451176049</v>
      </c>
      <c r="L183" s="12">
        <v>1.2302251373449826</v>
      </c>
      <c r="M183" s="14">
        <v>1.6592683970206701E-105</v>
      </c>
      <c r="N183" s="14">
        <v>2.74545542385757E-105</v>
      </c>
    </row>
    <row r="184" spans="1:14" ht="14.5">
      <c r="A184" s="10" t="s">
        <v>486</v>
      </c>
      <c r="B184" s="11" t="s">
        <v>165</v>
      </c>
      <c r="C184" s="12">
        <v>3.7169510620438329E-2</v>
      </c>
      <c r="D184" s="12">
        <v>0.19939353192995102</v>
      </c>
      <c r="E184" s="12">
        <v>8.515055345032585E-2</v>
      </c>
      <c r="F184" s="12">
        <v>0.11222239846952832</v>
      </c>
      <c r="G184" s="12">
        <v>0.23916040388044357</v>
      </c>
      <c r="H184" s="12">
        <v>0.36515934462654498</v>
      </c>
      <c r="I184" s="12">
        <v>1.0021741669830784</v>
      </c>
      <c r="J184" s="13">
        <v>18.296371075657248</v>
      </c>
      <c r="K184" s="12">
        <v>0.19939353192995102</v>
      </c>
      <c r="L184" s="12">
        <v>1.0021741669830784</v>
      </c>
      <c r="M184" s="14">
        <v>1.24063621710212E-108</v>
      </c>
      <c r="N184" s="14">
        <v>1.03735858174815E-107</v>
      </c>
    </row>
    <row r="185" spans="1:14" ht="14.5">
      <c r="A185" s="10" t="s">
        <v>487</v>
      </c>
      <c r="B185" s="11" t="s">
        <v>416</v>
      </c>
      <c r="C185" s="12">
        <v>0.239053872542731</v>
      </c>
      <c r="D185" s="12">
        <v>0.12055839958015421</v>
      </c>
      <c r="E185" s="12">
        <v>4.9233566997718005E-2</v>
      </c>
      <c r="F185" s="12">
        <v>0.19895140684969168</v>
      </c>
      <c r="G185" s="12">
        <v>5.921138179798846E-2</v>
      </c>
      <c r="H185" s="12">
        <v>1.1477962734520739</v>
      </c>
      <c r="I185" s="12">
        <v>0.23889473696543165</v>
      </c>
      <c r="J185" s="13">
        <v>12.059065589776051</v>
      </c>
      <c r="K185" s="12">
        <v>0.19895140684969168</v>
      </c>
      <c r="L185" s="12">
        <v>1.1477962734520739</v>
      </c>
      <c r="M185" s="14">
        <v>3.9415573920748799E-105</v>
      </c>
      <c r="N185" s="14">
        <v>5.8394148012238701E-105</v>
      </c>
    </row>
    <row r="186" spans="1:14" ht="14.5">
      <c r="A186" s="10" t="s">
        <v>488</v>
      </c>
      <c r="B186" s="11" t="s">
        <v>168</v>
      </c>
      <c r="C186" s="12">
        <v>7.5218028452077895E-2</v>
      </c>
      <c r="D186" s="12">
        <v>0.13829063712705461</v>
      </c>
      <c r="E186" s="12">
        <v>0.2074352819693617</v>
      </c>
      <c r="F186" s="12">
        <v>8.7388793771414355E-2</v>
      </c>
      <c r="G186" s="12">
        <v>0.19794431988770206</v>
      </c>
      <c r="H186" s="12">
        <v>0.42921048669320261</v>
      </c>
      <c r="I186" s="12">
        <v>1.0232140220102264</v>
      </c>
      <c r="J186" s="13">
        <v>10.469460824834499</v>
      </c>
      <c r="K186" s="12">
        <v>0.19794431988770206</v>
      </c>
      <c r="L186" s="12">
        <v>1.0232140220102264</v>
      </c>
      <c r="M186" s="14">
        <v>3.7468935376099503E-108</v>
      </c>
      <c r="N186" s="14">
        <v>2.2710913991797899E-107</v>
      </c>
    </row>
    <row r="187" spans="1:14" ht="14.5">
      <c r="A187" s="10" t="s">
        <v>489</v>
      </c>
      <c r="B187" s="11" t="s">
        <v>418</v>
      </c>
      <c r="C187" s="12">
        <v>4.9064706252964434E-2</v>
      </c>
      <c r="D187" s="12">
        <v>0.1674590141086249</v>
      </c>
      <c r="E187" s="12">
        <v>0.33111958528499469</v>
      </c>
      <c r="F187" s="12">
        <v>0.98156229288695762</v>
      </c>
      <c r="G187" s="12">
        <v>0.17933257738593081</v>
      </c>
      <c r="H187" s="12">
        <v>1.0974437280490221</v>
      </c>
      <c r="I187" s="12">
        <v>0.19758229265760943</v>
      </c>
      <c r="J187" s="13">
        <v>14.795776386865001</v>
      </c>
      <c r="K187" s="12">
        <v>0.19758229265760943</v>
      </c>
      <c r="L187" s="12">
        <v>1.0974437280490221</v>
      </c>
      <c r="M187" s="14">
        <v>1.00562848499479E-107</v>
      </c>
      <c r="N187" s="14">
        <v>4.6310248700886299E-107</v>
      </c>
    </row>
    <row r="188" spans="1:14" ht="14.5">
      <c r="A188" s="10" t="s">
        <v>490</v>
      </c>
      <c r="B188" s="11" t="s">
        <v>99</v>
      </c>
      <c r="C188" s="12">
        <v>6.1065513246843985E-2</v>
      </c>
      <c r="D188" s="12">
        <v>1.229525759293892</v>
      </c>
      <c r="E188" s="12">
        <v>0.1674490193277913</v>
      </c>
      <c r="F188" s="12">
        <v>0.17672737432901925</v>
      </c>
      <c r="G188" s="12">
        <v>0.26021647328588499</v>
      </c>
      <c r="H188" s="12">
        <v>0.37310185138240887</v>
      </c>
      <c r="I188" s="12">
        <v>0.19264272068934626</v>
      </c>
      <c r="J188" s="13">
        <v>40.5657123765668</v>
      </c>
      <c r="K188" s="12">
        <v>0.19264272068934626</v>
      </c>
      <c r="L188" s="12">
        <v>1.229525759293892</v>
      </c>
      <c r="M188" s="14">
        <v>1.14152113127321E-105</v>
      </c>
      <c r="N188" s="14">
        <v>1.99353451179532E-105</v>
      </c>
    </row>
    <row r="189" spans="1:14" ht="14.5">
      <c r="A189" s="10" t="s">
        <v>491</v>
      </c>
      <c r="B189" s="11" t="s">
        <v>420</v>
      </c>
      <c r="C189" s="12">
        <v>0.68249438832131115</v>
      </c>
      <c r="D189" s="12">
        <v>0.19228018067132335</v>
      </c>
      <c r="E189" s="12">
        <v>0.13460658223354424</v>
      </c>
      <c r="F189" s="12">
        <v>5.7555063260968355E-2</v>
      </c>
      <c r="G189" s="12">
        <v>0.16177969679637186</v>
      </c>
      <c r="H189" s="12">
        <v>1.086749867527864</v>
      </c>
      <c r="I189" s="12">
        <v>0.20536189502805505</v>
      </c>
      <c r="J189" s="13">
        <v>31.607306486700349</v>
      </c>
      <c r="K189" s="12">
        <v>0.19228018067132335</v>
      </c>
      <c r="L189" s="12">
        <v>1.086749867527864</v>
      </c>
      <c r="M189" s="14">
        <v>2.37476524275535E-104</v>
      </c>
      <c r="N189" s="14">
        <v>2.9556874440105E-104</v>
      </c>
    </row>
    <row r="190" spans="1:14" ht="14.5">
      <c r="A190" s="10" t="s">
        <v>492</v>
      </c>
      <c r="B190" s="11" t="s">
        <v>422</v>
      </c>
      <c r="C190" s="12">
        <v>0.11894806186700489</v>
      </c>
      <c r="D190" s="12">
        <v>0.18920603613837564</v>
      </c>
      <c r="E190" s="12">
        <v>7.6311897141292134E-2</v>
      </c>
      <c r="F190" s="12">
        <v>0.49493078036040228</v>
      </c>
      <c r="G190" s="12">
        <v>0.19027812786025763</v>
      </c>
      <c r="H190" s="12">
        <v>1.2442302690431737</v>
      </c>
      <c r="I190" s="12">
        <v>0.19201492444947679</v>
      </c>
      <c r="J190" s="13">
        <v>13.1090574692975</v>
      </c>
      <c r="K190" s="12">
        <v>0.19027812786025763</v>
      </c>
      <c r="L190" s="12">
        <v>1.2442302690431737</v>
      </c>
      <c r="M190" s="14">
        <v>2.9549788841099998E-106</v>
      </c>
      <c r="N190" s="14">
        <v>6.4827755633514802E-106</v>
      </c>
    </row>
    <row r="191" spans="1:14" ht="14.5">
      <c r="A191" s="10" t="s">
        <v>493</v>
      </c>
      <c r="B191" s="11" t="s">
        <v>424</v>
      </c>
      <c r="C191" s="12">
        <v>2.8757502339352113E-2</v>
      </c>
      <c r="D191" s="12">
        <v>4.6873054263820324E-2</v>
      </c>
      <c r="E191" s="12">
        <v>0.18927741664011744</v>
      </c>
      <c r="F191" s="12">
        <v>0.34602662885779989</v>
      </c>
      <c r="G191" s="12">
        <v>0.26747522932724027</v>
      </c>
      <c r="H191" s="12">
        <v>1.0093938775377711</v>
      </c>
      <c r="I191" s="12">
        <v>5.5648094966675297E-2</v>
      </c>
      <c r="J191" s="13">
        <v>10.23083360028995</v>
      </c>
      <c r="K191" s="12">
        <v>0.18927741664011744</v>
      </c>
      <c r="L191" s="12">
        <v>1.0093938775377711</v>
      </c>
      <c r="M191" s="14">
        <v>1.1631414467107499E-106</v>
      </c>
      <c r="N191" s="14">
        <v>3.0563355183874901E-106</v>
      </c>
    </row>
    <row r="192" spans="1:14" ht="14.5">
      <c r="A192" s="10" t="s">
        <v>494</v>
      </c>
      <c r="B192" s="11" t="s">
        <v>426</v>
      </c>
      <c r="C192" s="12">
        <v>0.9520946293627558</v>
      </c>
      <c r="D192" s="12">
        <v>0.16745901410862321</v>
      </c>
      <c r="E192" s="12">
        <v>0.18562067276288985</v>
      </c>
      <c r="F192" s="12">
        <v>4.656114340670986E-2</v>
      </c>
      <c r="G192" s="12">
        <v>1.0239017588934586E-2</v>
      </c>
      <c r="H192" s="12">
        <v>1.5894225917149265</v>
      </c>
      <c r="I192" s="12">
        <v>0.85553695104649241</v>
      </c>
      <c r="J192" s="13">
        <v>19.409367037770352</v>
      </c>
      <c r="K192" s="12">
        <v>0.18562067276288985</v>
      </c>
      <c r="L192" s="12">
        <v>1.5894225917149265</v>
      </c>
      <c r="M192" s="14">
        <v>5.4831235765862197E-106</v>
      </c>
      <c r="N192" s="14">
        <v>1.07744361925871E-105</v>
      </c>
    </row>
    <row r="193" spans="1:14" ht="14.5">
      <c r="A193" s="10" t="s">
        <v>495</v>
      </c>
      <c r="B193" s="11" t="s">
        <v>428</v>
      </c>
      <c r="C193" s="12">
        <v>5.988076025947317E-2</v>
      </c>
      <c r="D193" s="12">
        <v>0.20309773873210227</v>
      </c>
      <c r="E193" s="12">
        <v>6.7783990024085552E-3</v>
      </c>
      <c r="F193" s="12">
        <v>0.18338429739486037</v>
      </c>
      <c r="G193" s="12">
        <v>0.25208245483578012</v>
      </c>
      <c r="H193" s="12">
        <v>1.3184708353687657</v>
      </c>
      <c r="I193" s="12">
        <v>0.12201971248738115</v>
      </c>
      <c r="J193" s="13">
        <v>29.68968194054095</v>
      </c>
      <c r="K193" s="12">
        <v>0.18338429739486037</v>
      </c>
      <c r="L193" s="12">
        <v>1.3184708353687657</v>
      </c>
      <c r="M193" s="14">
        <v>6.0902275047589002E-106</v>
      </c>
      <c r="N193" s="14">
        <v>1.17550206149122E-105</v>
      </c>
    </row>
    <row r="194" spans="1:14" ht="14.5">
      <c r="A194" s="10" t="s">
        <v>496</v>
      </c>
      <c r="B194" s="11" t="s">
        <v>430</v>
      </c>
      <c r="C194" s="12">
        <v>0.17122320451357317</v>
      </c>
      <c r="D194" s="12">
        <v>0.28889305833447254</v>
      </c>
      <c r="E194" s="12">
        <v>1.4859212381881358E-2</v>
      </c>
      <c r="F194" s="12">
        <v>8.2271652897472944E-2</v>
      </c>
      <c r="G194" s="12">
        <v>0.17933257738593161</v>
      </c>
      <c r="H194" s="12">
        <v>1.2870855484187158</v>
      </c>
      <c r="I194" s="12">
        <v>0.3780905589415805</v>
      </c>
      <c r="J194" s="13">
        <v>21.11414006368225</v>
      </c>
      <c r="K194" s="12">
        <v>0.17933257738593161</v>
      </c>
      <c r="L194" s="12">
        <v>1.2870855484187158</v>
      </c>
      <c r="M194" s="14">
        <v>5.0140976924242301E-109</v>
      </c>
      <c r="N194" s="14">
        <v>5.4072565480538398E-108</v>
      </c>
    </row>
    <row r="195" spans="1:14" ht="14.5">
      <c r="A195" s="10" t="s">
        <v>497</v>
      </c>
      <c r="B195" s="11" t="s">
        <v>170</v>
      </c>
      <c r="C195" s="12">
        <v>0.17733378897723351</v>
      </c>
      <c r="D195" s="12">
        <v>0.2005049544350552</v>
      </c>
      <c r="E195" s="12">
        <v>1.5888189800191937E-2</v>
      </c>
      <c r="F195" s="12">
        <v>0.1442579242624378</v>
      </c>
      <c r="G195" s="12">
        <v>1.8948478837091852E-2</v>
      </c>
      <c r="H195" s="12">
        <v>0.81043694492275509</v>
      </c>
      <c r="I195" s="12">
        <v>1.0216521672074717</v>
      </c>
      <c r="J195" s="13">
        <v>10.6505609913527</v>
      </c>
      <c r="K195" s="12">
        <v>0.17733378897723351</v>
      </c>
      <c r="L195" s="12">
        <v>1.0216521672074717</v>
      </c>
      <c r="M195" s="14">
        <v>4.62812526102063E-111</v>
      </c>
      <c r="N195" s="14">
        <v>2.9695523379812299E-109</v>
      </c>
    </row>
    <row r="196" spans="1:14" ht="14.5">
      <c r="A196" s="10" t="s">
        <v>498</v>
      </c>
      <c r="B196" s="11" t="s">
        <v>173</v>
      </c>
      <c r="C196" s="12">
        <v>0.17273281939825158</v>
      </c>
      <c r="D196" s="12">
        <v>6.499750228570278E-2</v>
      </c>
      <c r="E196" s="12">
        <v>1.2117316657234166E-2</v>
      </c>
      <c r="F196" s="12">
        <v>0.96810917740060753</v>
      </c>
      <c r="G196" s="12">
        <v>5.657069943353215E-2</v>
      </c>
      <c r="H196" s="12">
        <v>0.72283812688564564</v>
      </c>
      <c r="I196" s="12">
        <v>1.1706941603128893</v>
      </c>
      <c r="J196" s="13">
        <v>12.940695344124151</v>
      </c>
      <c r="K196" s="12">
        <v>0.17273281939825158</v>
      </c>
      <c r="L196" s="12">
        <v>1.1706941603128893</v>
      </c>
      <c r="M196" s="14">
        <v>3.23438320024491E-107</v>
      </c>
      <c r="N196" s="14">
        <v>1.1103484749441599E-106</v>
      </c>
    </row>
    <row r="197" spans="1:14" ht="14.5">
      <c r="A197" s="10" t="s">
        <v>499</v>
      </c>
      <c r="B197" s="11" t="s">
        <v>175</v>
      </c>
      <c r="C197" s="12">
        <v>0.33984551871458241</v>
      </c>
      <c r="D197" s="12">
        <v>0.17202245512266198</v>
      </c>
      <c r="E197" s="12">
        <v>1.5574725250023323E-2</v>
      </c>
      <c r="F197" s="12">
        <v>0.1258438208285094</v>
      </c>
      <c r="G197" s="12">
        <v>5.0572367114540925E-2</v>
      </c>
      <c r="H197" s="12">
        <v>0.32610705908941007</v>
      </c>
      <c r="I197" s="12">
        <v>1.1452244413344299</v>
      </c>
      <c r="J197" s="13">
        <v>21.11802968673355</v>
      </c>
      <c r="K197" s="12">
        <v>0.17202245512266198</v>
      </c>
      <c r="L197" s="12">
        <v>1.1452244413344299</v>
      </c>
      <c r="M197" s="14">
        <v>4.6880565139016899E-112</v>
      </c>
      <c r="N197" s="14">
        <v>7.6480156000726004E-110</v>
      </c>
    </row>
    <row r="198" spans="1:14" ht="14.5">
      <c r="A198" s="10" t="s">
        <v>500</v>
      </c>
      <c r="B198" s="11" t="s">
        <v>178</v>
      </c>
      <c r="C198" s="12">
        <v>4.7438364993223014E-2</v>
      </c>
      <c r="D198" s="12">
        <v>9.2413845808977241E-2</v>
      </c>
      <c r="E198" s="12">
        <v>0.1706405941900298</v>
      </c>
      <c r="F198" s="12">
        <v>9.1549503070073646E-2</v>
      </c>
      <c r="G198" s="12">
        <v>0.32467212015547814</v>
      </c>
      <c r="H198" s="12">
        <v>0.17252745740782094</v>
      </c>
      <c r="I198" s="12">
        <v>1.0145990921976362</v>
      </c>
      <c r="J198" s="13">
        <v>12.240615921926899</v>
      </c>
      <c r="K198" s="12">
        <v>0.1706405941900298</v>
      </c>
      <c r="L198" s="12">
        <v>1.0145990921976362</v>
      </c>
      <c r="M198" s="14">
        <v>3.3399018629631097E-111</v>
      </c>
      <c r="N198" s="14">
        <v>2.4251255632607501E-109</v>
      </c>
    </row>
    <row r="199" spans="1:14" ht="14.5">
      <c r="A199" s="10" t="s">
        <v>501</v>
      </c>
      <c r="B199" s="11" t="s">
        <v>182</v>
      </c>
      <c r="C199" s="12">
        <v>0.40006217925923432</v>
      </c>
      <c r="D199" s="12">
        <v>0.16336194268513707</v>
      </c>
      <c r="E199" s="12">
        <v>0.16998131437260577</v>
      </c>
      <c r="F199" s="12">
        <v>5.7577624668023131E-2</v>
      </c>
      <c r="G199" s="12">
        <v>0.15720027690870889</v>
      </c>
      <c r="H199" s="12">
        <v>0.78666606857129961</v>
      </c>
      <c r="I199" s="12">
        <v>1.0376150153944512</v>
      </c>
      <c r="J199" s="13">
        <v>15.600108945140349</v>
      </c>
      <c r="K199" s="12">
        <v>0.16998131437260577</v>
      </c>
      <c r="L199" s="12">
        <v>1.0376150153944512</v>
      </c>
      <c r="M199" s="14">
        <v>5.5085025221056994E-110</v>
      </c>
      <c r="N199" s="14">
        <v>1.16624847033124E-108</v>
      </c>
    </row>
    <row r="200" spans="1:14" ht="14.5">
      <c r="A200" s="10" t="s">
        <v>502</v>
      </c>
      <c r="B200" s="11" t="s">
        <v>186</v>
      </c>
      <c r="C200" s="12">
        <v>9.1926925295095746E-2</v>
      </c>
      <c r="D200" s="12">
        <v>1.7270364653166934E-2</v>
      </c>
      <c r="E200" s="12">
        <v>0.36875732909753789</v>
      </c>
      <c r="F200" s="12">
        <v>0.16752688143577538</v>
      </c>
      <c r="G200" s="12">
        <v>0.1479236050226119</v>
      </c>
      <c r="H200" s="12">
        <v>0.82370667028104838</v>
      </c>
      <c r="I200" s="12">
        <v>1.0652346506358319</v>
      </c>
      <c r="J200" s="13">
        <v>11.203441137548349</v>
      </c>
      <c r="K200" s="12">
        <v>0.16752688143577538</v>
      </c>
      <c r="L200" s="12">
        <v>1.0652346506358319</v>
      </c>
      <c r="M200" s="14">
        <v>6.34907614602216E-109</v>
      </c>
      <c r="N200" s="14">
        <v>6.3636001764215596E-108</v>
      </c>
    </row>
    <row r="201" spans="1:14" ht="14.5">
      <c r="A201" s="10" t="s">
        <v>503</v>
      </c>
      <c r="B201" s="11" t="s">
        <v>189</v>
      </c>
      <c r="C201" s="12">
        <v>0.20930571118912078</v>
      </c>
      <c r="D201" s="12">
        <v>0.13793867600141765</v>
      </c>
      <c r="E201" s="12">
        <v>0.13203818208895168</v>
      </c>
      <c r="F201" s="12">
        <v>0.11980803460698375</v>
      </c>
      <c r="G201" s="12">
        <v>0.16459421805209629</v>
      </c>
      <c r="H201" s="12">
        <v>1.0292234513754732</v>
      </c>
      <c r="I201" s="12">
        <v>1.1059999414007777</v>
      </c>
      <c r="J201" s="13">
        <v>15.53842158543485</v>
      </c>
      <c r="K201" s="12">
        <v>0.16459421805209629</v>
      </c>
      <c r="L201" s="12">
        <v>1.1059999414007777</v>
      </c>
      <c r="M201" s="14">
        <v>7.27195964411966E-111</v>
      </c>
      <c r="N201" s="14">
        <v>3.7547306782011799E-109</v>
      </c>
    </row>
    <row r="202" spans="1:14" ht="14.5">
      <c r="A202" s="10" t="s">
        <v>504</v>
      </c>
      <c r="B202" s="11" t="s">
        <v>125</v>
      </c>
      <c r="C202" s="12">
        <v>1.3788014121305128</v>
      </c>
      <c r="D202" s="12">
        <v>7.9448475206892313E-2</v>
      </c>
      <c r="E202" s="12">
        <v>7.1341081866837255E-2</v>
      </c>
      <c r="F202" s="12">
        <v>0.1193872350808836</v>
      </c>
      <c r="G202" s="12">
        <v>0.16437876539336646</v>
      </c>
      <c r="H202" s="12">
        <v>1.08172446617502</v>
      </c>
      <c r="I202" s="12">
        <v>0.33951166084763762</v>
      </c>
      <c r="J202" s="13">
        <v>200.96071540202951</v>
      </c>
      <c r="K202" s="12">
        <v>0.16437876539336646</v>
      </c>
      <c r="L202" s="12">
        <v>1.3788014121305128</v>
      </c>
      <c r="M202" s="14">
        <v>2.8269259160629699E-104</v>
      </c>
      <c r="N202" s="14">
        <v>3.46724057608779E-104</v>
      </c>
    </row>
    <row r="203" spans="1:14" ht="14.5">
      <c r="A203" s="10" t="s">
        <v>505</v>
      </c>
      <c r="B203" s="11" t="s">
        <v>130</v>
      </c>
      <c r="C203" s="12">
        <v>1.1458409954626201</v>
      </c>
      <c r="D203" s="12">
        <v>0.18591127774835209</v>
      </c>
      <c r="E203" s="12">
        <v>7.5220218169486805E-2</v>
      </c>
      <c r="F203" s="12">
        <v>7.4854508039859241E-2</v>
      </c>
      <c r="G203" s="12">
        <v>0.16205326297567257</v>
      </c>
      <c r="H203" s="12">
        <v>0.15427642712785178</v>
      </c>
      <c r="I203" s="12">
        <v>0.46553147668658207</v>
      </c>
      <c r="J203" s="13">
        <v>26.26964651050055</v>
      </c>
      <c r="K203" s="12">
        <v>0.16205326297567257</v>
      </c>
      <c r="L203" s="12">
        <v>1.1458409954626201</v>
      </c>
      <c r="M203" s="14">
        <v>2.75849760648393E-106</v>
      </c>
      <c r="N203" s="14">
        <v>6.1279966384805303E-106</v>
      </c>
    </row>
    <row r="204" spans="1:14" ht="14.5">
      <c r="A204" s="10" t="s">
        <v>506</v>
      </c>
      <c r="B204" s="11" t="s">
        <v>193</v>
      </c>
      <c r="C204" s="12">
        <v>9.755778686334235E-2</v>
      </c>
      <c r="D204" s="12">
        <v>0.11977640552994792</v>
      </c>
      <c r="E204" s="12">
        <v>8.1552837354858243E-2</v>
      </c>
      <c r="F204" s="12">
        <v>0.26649612882081486</v>
      </c>
      <c r="G204" s="12">
        <v>0.16108538467934119</v>
      </c>
      <c r="H204" s="12">
        <v>0.16247134897214627</v>
      </c>
      <c r="I204" s="12">
        <v>1.0561594006452097</v>
      </c>
      <c r="J204" s="13">
        <v>13.58559909583505</v>
      </c>
      <c r="K204" s="12">
        <v>0.16108538467934119</v>
      </c>
      <c r="L204" s="12">
        <v>1.0561594006452097</v>
      </c>
      <c r="M204" s="14">
        <v>5.2970851051301699E-110</v>
      </c>
      <c r="N204" s="14">
        <v>1.1376862757306899E-108</v>
      </c>
    </row>
    <row r="205" spans="1:14" ht="14.5">
      <c r="A205" s="10" t="s">
        <v>507</v>
      </c>
      <c r="B205" s="11" t="s">
        <v>135</v>
      </c>
      <c r="C205" s="12">
        <v>1.0435265153222977</v>
      </c>
      <c r="D205" s="12">
        <v>0.17425696313610337</v>
      </c>
      <c r="E205" s="12">
        <v>0.15011736115303725</v>
      </c>
      <c r="F205" s="12">
        <v>3.1756412148170467E-2</v>
      </c>
      <c r="G205" s="12">
        <v>9.0625543233635794E-2</v>
      </c>
      <c r="H205" s="12">
        <v>0.90966931369562298</v>
      </c>
      <c r="I205" s="12">
        <v>0.16020743077793209</v>
      </c>
      <c r="J205" s="13">
        <v>137.47789058066797</v>
      </c>
      <c r="K205" s="12">
        <v>0.16020743077793209</v>
      </c>
      <c r="L205" s="12">
        <v>1.0435265153222977</v>
      </c>
      <c r="M205" s="14">
        <v>4.1715559957344802E-105</v>
      </c>
      <c r="N205" s="14">
        <v>6.1439503644437504E-105</v>
      </c>
    </row>
    <row r="206" spans="1:14" ht="14.5">
      <c r="A206" s="10" t="s">
        <v>508</v>
      </c>
      <c r="B206" s="11" t="s">
        <v>151</v>
      </c>
      <c r="C206" s="12">
        <v>7.236880730109016E-2</v>
      </c>
      <c r="D206" s="12">
        <v>0.7107213443175987</v>
      </c>
      <c r="E206" s="12">
        <v>0.15899625124281186</v>
      </c>
      <c r="F206" s="12">
        <v>0.15049778770822522</v>
      </c>
      <c r="G206" s="12">
        <v>1.0159863153103075</v>
      </c>
      <c r="H206" s="12">
        <v>1.339032659924877</v>
      </c>
      <c r="I206" s="12">
        <v>0.10810995277254115</v>
      </c>
      <c r="J206" s="13">
        <v>12.670263578702251</v>
      </c>
      <c r="K206" s="12">
        <v>0.15899625124281186</v>
      </c>
      <c r="L206" s="12">
        <v>1.339032659924877</v>
      </c>
      <c r="M206" s="14">
        <v>1.69061384784898E-104</v>
      </c>
      <c r="N206" s="14">
        <v>2.1705930472843301E-104</v>
      </c>
    </row>
    <row r="207" spans="1:14" ht="14.5">
      <c r="A207" s="10" t="s">
        <v>509</v>
      </c>
      <c r="B207" s="11" t="s">
        <v>106</v>
      </c>
      <c r="C207" s="12">
        <v>4.7065690362935945E-2</v>
      </c>
      <c r="D207" s="12">
        <v>1.1844816797883639</v>
      </c>
      <c r="E207" s="12">
        <v>6.8129001364845343E-2</v>
      </c>
      <c r="F207" s="12">
        <v>0.15887478307720412</v>
      </c>
      <c r="G207" s="12">
        <v>0.32467888771521264</v>
      </c>
      <c r="H207" s="12">
        <v>0.33335113517497827</v>
      </c>
      <c r="I207" s="12">
        <v>0.11772579026589458</v>
      </c>
      <c r="J207" s="13">
        <v>252.55578053460249</v>
      </c>
      <c r="K207" s="12">
        <v>0.15887478307720412</v>
      </c>
      <c r="L207" s="12">
        <v>1.1844816797883639</v>
      </c>
      <c r="M207" s="14">
        <v>2.3773812034283001E-104</v>
      </c>
      <c r="N207" s="14">
        <v>2.95798302268341E-104</v>
      </c>
    </row>
    <row r="208" spans="1:14" ht="14.5">
      <c r="A208" s="10" t="s">
        <v>510</v>
      </c>
      <c r="B208" s="11" t="s">
        <v>196</v>
      </c>
      <c r="C208" s="12">
        <v>0.19420095597513473</v>
      </c>
      <c r="D208" s="12">
        <v>0.15879186631689923</v>
      </c>
      <c r="E208" s="12">
        <v>1.2424261962172907E-3</v>
      </c>
      <c r="F208" s="12">
        <v>4.9386924055323252E-2</v>
      </c>
      <c r="G208" s="12">
        <v>7.7827135884375453E-2</v>
      </c>
      <c r="H208" s="12">
        <v>0.3836759587822261</v>
      </c>
      <c r="I208" s="12">
        <v>1.0756774380114957</v>
      </c>
      <c r="J208" s="13">
        <v>26.030151285272851</v>
      </c>
      <c r="K208" s="12">
        <v>0.15879186631689923</v>
      </c>
      <c r="L208" s="12">
        <v>1.0756774380114957</v>
      </c>
      <c r="M208" s="14">
        <v>2.1707161699712801E-109</v>
      </c>
      <c r="N208" s="14">
        <v>3.00432603488354E-108</v>
      </c>
    </row>
    <row r="209" spans="1:14" ht="14.5">
      <c r="A209" s="10" t="s">
        <v>511</v>
      </c>
      <c r="B209" s="11" t="s">
        <v>435</v>
      </c>
      <c r="C209" s="12">
        <v>2.447187400770557E-2</v>
      </c>
      <c r="D209" s="12">
        <v>0.39015901408315373</v>
      </c>
      <c r="E209" s="12">
        <v>5.9711997569796602E-2</v>
      </c>
      <c r="F209" s="12">
        <v>0.11675670672198774</v>
      </c>
      <c r="G209" s="12">
        <v>0.15056720533701382</v>
      </c>
      <c r="H209" s="12">
        <v>1.1416426441918976</v>
      </c>
      <c r="I209" s="12">
        <v>0.44433841944730162</v>
      </c>
      <c r="J209" s="13">
        <v>27.604798999436049</v>
      </c>
      <c r="K209" s="12">
        <v>0.15056720533701382</v>
      </c>
      <c r="L209" s="12">
        <v>1.1416426441918976</v>
      </c>
      <c r="M209" s="14">
        <v>1.5585515513645301E-104</v>
      </c>
      <c r="N209" s="14">
        <v>2.0160597250253102E-104</v>
      </c>
    </row>
    <row r="210" spans="1:14" ht="14.5">
      <c r="A210" s="10" t="s">
        <v>512</v>
      </c>
      <c r="B210" s="11" t="s">
        <v>437</v>
      </c>
      <c r="C210" s="12">
        <v>5.5171362355897272E-2</v>
      </c>
      <c r="D210" s="12">
        <v>1.8342552571693337E-2</v>
      </c>
      <c r="E210" s="12">
        <v>2.5490383311530224E-2</v>
      </c>
      <c r="F210" s="12">
        <v>0.14900954780202219</v>
      </c>
      <c r="G210" s="12">
        <v>0.48724814695783725</v>
      </c>
      <c r="H210" s="12">
        <v>1.1258730492983711</v>
      </c>
      <c r="I210" s="12">
        <v>0.44981896752921263</v>
      </c>
      <c r="J210" s="13">
        <v>12.17568756161975</v>
      </c>
      <c r="K210" s="12">
        <v>0.14900954780202219</v>
      </c>
      <c r="L210" s="12">
        <v>1.1258730492983711</v>
      </c>
      <c r="M210" s="14">
        <v>4.5552708524335797E-107</v>
      </c>
      <c r="N210" s="14">
        <v>1.4516849235675201E-106</v>
      </c>
    </row>
    <row r="211" spans="1:14" ht="14.5">
      <c r="A211" s="10" t="s">
        <v>513</v>
      </c>
      <c r="B211" s="11" t="s">
        <v>200</v>
      </c>
      <c r="C211" s="12">
        <v>0.14964063357089311</v>
      </c>
      <c r="D211" s="12">
        <v>2.219699354815708E-2</v>
      </c>
      <c r="E211" s="12">
        <v>9.9566040583016574E-2</v>
      </c>
      <c r="F211" s="12">
        <v>2.956667058649539E-2</v>
      </c>
      <c r="G211" s="12">
        <v>0.17549481896509597</v>
      </c>
      <c r="H211" s="12">
        <v>0.14883135948207912</v>
      </c>
      <c r="I211" s="12">
        <v>1.0753156957577568</v>
      </c>
      <c r="J211" s="13">
        <v>24.32861570903755</v>
      </c>
      <c r="K211" s="12">
        <v>0.14883135948207912</v>
      </c>
      <c r="L211" s="12">
        <v>1.0753156957577568</v>
      </c>
      <c r="M211" s="14">
        <v>5.4537929837244699E-111</v>
      </c>
      <c r="N211" s="14">
        <v>3.2416246281168502E-109</v>
      </c>
    </row>
    <row r="212" spans="1:14" ht="14.5">
      <c r="A212" s="10" t="s">
        <v>514</v>
      </c>
      <c r="B212" s="11" t="s">
        <v>111</v>
      </c>
      <c r="C212" s="12">
        <v>4.6651362169342576E-2</v>
      </c>
      <c r="D212" s="12">
        <v>1.0837431743751131</v>
      </c>
      <c r="E212" s="12">
        <v>4.2310978433951346E-2</v>
      </c>
      <c r="F212" s="12">
        <v>0.14872991663215057</v>
      </c>
      <c r="G212" s="12">
        <v>0.1211289847444605</v>
      </c>
      <c r="H212" s="12">
        <v>0.65260303345201076</v>
      </c>
      <c r="I212" s="12">
        <v>0.85266768128112402</v>
      </c>
      <c r="J212" s="13">
        <v>134.87509201791102</v>
      </c>
      <c r="K212" s="12">
        <v>0.14872991663215057</v>
      </c>
      <c r="L212" s="12">
        <v>1.0837431743751131</v>
      </c>
      <c r="M212" s="14">
        <v>4.5595949321190101E-105</v>
      </c>
      <c r="N212" s="14">
        <v>6.6572777572165103E-105</v>
      </c>
    </row>
    <row r="213" spans="1:14" ht="14.5">
      <c r="A213" s="10" t="s">
        <v>515</v>
      </c>
      <c r="B213" s="11" t="s">
        <v>204</v>
      </c>
      <c r="C213" s="12">
        <v>0.15656002048607942</v>
      </c>
      <c r="D213" s="12">
        <v>7.250219031254744E-2</v>
      </c>
      <c r="E213" s="12">
        <v>0.15440447463532023</v>
      </c>
      <c r="F213" s="12">
        <v>4.8715940806287293E-2</v>
      </c>
      <c r="G213" s="12">
        <v>5.7720845749495091E-2</v>
      </c>
      <c r="H213" s="12">
        <v>0.14857428233583037</v>
      </c>
      <c r="I213" s="12">
        <v>1.0089340173748675</v>
      </c>
      <c r="J213" s="13">
        <v>13.27076298757645</v>
      </c>
      <c r="K213" s="12">
        <v>0.14857428233583037</v>
      </c>
      <c r="L213" s="12">
        <v>1.0089340173748675</v>
      </c>
      <c r="M213" s="14">
        <v>8.1930080469840898E-111</v>
      </c>
      <c r="N213" s="14">
        <v>3.9140117881775999E-109</v>
      </c>
    </row>
    <row r="214" spans="1:14" ht="14.5">
      <c r="A214" s="10" t="s">
        <v>516</v>
      </c>
      <c r="B214" s="11" t="s">
        <v>208</v>
      </c>
      <c r="C214" s="12">
        <v>0.34895755019156643</v>
      </c>
      <c r="D214" s="12">
        <v>5.5616947151927373E-2</v>
      </c>
      <c r="E214" s="12">
        <v>9.9109074670362701E-2</v>
      </c>
      <c r="F214" s="12">
        <v>0.1129114266436064</v>
      </c>
      <c r="G214" s="12">
        <v>0.14470803909674232</v>
      </c>
      <c r="H214" s="12">
        <v>0.22907571105783936</v>
      </c>
      <c r="I214" s="12">
        <v>1.1018026292389671</v>
      </c>
      <c r="J214" s="13">
        <v>13.286769689183949</v>
      </c>
      <c r="K214" s="12">
        <v>0.14470803909674232</v>
      </c>
      <c r="L214" s="12">
        <v>1.1018026292389671</v>
      </c>
      <c r="M214" s="14">
        <v>1.8073353115968699E-111</v>
      </c>
      <c r="N214" s="14">
        <v>1.68996871971573E-109</v>
      </c>
    </row>
    <row r="215" spans="1:14" ht="14.5">
      <c r="A215" s="10" t="s">
        <v>517</v>
      </c>
      <c r="B215" s="11" t="s">
        <v>211</v>
      </c>
      <c r="C215" s="12">
        <v>0.10070900049959855</v>
      </c>
      <c r="D215" s="12">
        <v>0.24495318539070546</v>
      </c>
      <c r="E215" s="12">
        <v>0.10994431104207829</v>
      </c>
      <c r="F215" s="12">
        <v>0.13877780741254853</v>
      </c>
      <c r="G215" s="12">
        <v>0.14201465385124912</v>
      </c>
      <c r="H215" s="12">
        <v>0.25464960193206165</v>
      </c>
      <c r="I215" s="12">
        <v>1.1162029164938569</v>
      </c>
      <c r="J215" s="13">
        <v>54.334109937874103</v>
      </c>
      <c r="K215" s="12">
        <v>0.14201465385124912</v>
      </c>
      <c r="L215" s="12">
        <v>1.1162029164938569</v>
      </c>
      <c r="M215" s="14">
        <v>6.0524415675859602E-110</v>
      </c>
      <c r="N215" s="14">
        <v>1.24249252260951E-108</v>
      </c>
    </row>
    <row r="216" spans="1:14" ht="14.5">
      <c r="A216" s="10" t="s">
        <v>518</v>
      </c>
      <c r="B216" s="11" t="s">
        <v>439</v>
      </c>
      <c r="C216" s="12">
        <v>0.13922265231975262</v>
      </c>
      <c r="D216" s="12">
        <v>0.11168192857676609</v>
      </c>
      <c r="E216" s="12">
        <v>0.20878404025330549</v>
      </c>
      <c r="F216" s="12">
        <v>4.4514671207755374E-2</v>
      </c>
      <c r="G216" s="12">
        <v>0.41038963018134034</v>
      </c>
      <c r="H216" s="12">
        <v>1.0503334408839187</v>
      </c>
      <c r="I216" s="12">
        <v>7.1783677960595565E-2</v>
      </c>
      <c r="J216" s="13">
        <v>12.778711750960149</v>
      </c>
      <c r="K216" s="12">
        <v>0.13922265231975262</v>
      </c>
      <c r="L216" s="12">
        <v>1.0503334408839187</v>
      </c>
      <c r="M216" s="14">
        <v>2.37075060994042E-106</v>
      </c>
      <c r="N216" s="14">
        <v>5.4074011293225997E-106</v>
      </c>
    </row>
    <row r="217" spans="1:14" ht="14.5">
      <c r="A217" s="10" t="s">
        <v>519</v>
      </c>
      <c r="B217" s="11" t="s">
        <v>441</v>
      </c>
      <c r="C217" s="12">
        <v>0.92131421994145202</v>
      </c>
      <c r="D217" s="12">
        <v>1.65417841133946E-2</v>
      </c>
      <c r="E217" s="12">
        <v>0.12999099208308509</v>
      </c>
      <c r="F217" s="12">
        <v>8.4425036317507834E-2</v>
      </c>
      <c r="G217" s="12">
        <v>0.13914065233375619</v>
      </c>
      <c r="H217" s="12">
        <v>1.363336842700106</v>
      </c>
      <c r="I217" s="12">
        <v>0.30566105407935246</v>
      </c>
      <c r="J217" s="13">
        <v>262.53452937622848</v>
      </c>
      <c r="K217" s="12">
        <v>0.13914065233375619</v>
      </c>
      <c r="L217" s="12">
        <v>1.363336842700106</v>
      </c>
      <c r="M217" s="14">
        <v>9.7755729326484501E-107</v>
      </c>
      <c r="N217" s="14">
        <v>2.6607811665275801E-106</v>
      </c>
    </row>
    <row r="218" spans="1:14" ht="14.5">
      <c r="A218" s="10" t="s">
        <v>520</v>
      </c>
      <c r="B218" s="11" t="s">
        <v>214</v>
      </c>
      <c r="C218" s="12">
        <v>0.12127029786101776</v>
      </c>
      <c r="D218" s="12">
        <v>3.7241678094563836E-2</v>
      </c>
      <c r="E218" s="12">
        <v>7.9801766959019735E-2</v>
      </c>
      <c r="F218" s="12">
        <v>0.18378629713769892</v>
      </c>
      <c r="G218" s="12">
        <v>0.13256640782737739</v>
      </c>
      <c r="H218" s="12">
        <v>0.30195901505186123</v>
      </c>
      <c r="I218" s="12">
        <v>1.0388342085862039</v>
      </c>
      <c r="J218" s="13">
        <v>23.585325464059849</v>
      </c>
      <c r="K218" s="12">
        <v>0.13256640782737739</v>
      </c>
      <c r="L218" s="12">
        <v>1.0388342085862039</v>
      </c>
      <c r="M218" s="14">
        <v>6.4700293552628301E-111</v>
      </c>
      <c r="N218" s="14">
        <v>3.5670005187982501E-109</v>
      </c>
    </row>
    <row r="219" spans="1:14" ht="14.5">
      <c r="A219" s="10" t="s">
        <v>521</v>
      </c>
      <c r="B219" s="11" t="s">
        <v>217</v>
      </c>
      <c r="C219" s="12">
        <v>6.5575030889029245E-2</v>
      </c>
      <c r="D219" s="12">
        <v>0.13254911804149591</v>
      </c>
      <c r="E219" s="12">
        <v>0.20130028308545059</v>
      </c>
      <c r="F219" s="12">
        <v>5.0791428816221965E-2</v>
      </c>
      <c r="G219" s="12">
        <v>4.8343770102743419E-2</v>
      </c>
      <c r="H219" s="12">
        <v>0.30915749281965926</v>
      </c>
      <c r="I219" s="12">
        <v>1.0704078277011813</v>
      </c>
      <c r="J219" s="13">
        <v>12.5630506289269</v>
      </c>
      <c r="K219" s="12">
        <v>0.13254911804149591</v>
      </c>
      <c r="L219" s="12">
        <v>1.0704078277011813</v>
      </c>
      <c r="M219" s="14">
        <v>2.89490053814095E-111</v>
      </c>
      <c r="N219" s="14">
        <v>2.21966498761957E-109</v>
      </c>
    </row>
    <row r="220" spans="1:14" ht="14.5">
      <c r="A220" s="10" t="s">
        <v>522</v>
      </c>
      <c r="B220" s="11" t="s">
        <v>219</v>
      </c>
      <c r="C220" s="12">
        <v>5.5821387148257233E-2</v>
      </c>
      <c r="D220" s="12">
        <v>0.22044034660233322</v>
      </c>
      <c r="E220" s="12">
        <v>0.13241914286545958</v>
      </c>
      <c r="F220" s="12">
        <v>0.10780054136303063</v>
      </c>
      <c r="G220" s="12">
        <v>1.8267406154495403E-2</v>
      </c>
      <c r="H220" s="12">
        <v>0.3531285817247557</v>
      </c>
      <c r="I220" s="12">
        <v>1.0363071988320929</v>
      </c>
      <c r="J220" s="13">
        <v>27.133946385961153</v>
      </c>
      <c r="K220" s="12">
        <v>0.13241914286545958</v>
      </c>
      <c r="L220" s="12">
        <v>1.0363071988320929</v>
      </c>
      <c r="M220" s="14">
        <v>9.8995965771432997E-110</v>
      </c>
      <c r="N220" s="14">
        <v>1.7349750115484899E-108</v>
      </c>
    </row>
    <row r="221" spans="1:14" ht="14.5">
      <c r="A221" s="10" t="s">
        <v>523</v>
      </c>
      <c r="B221" s="11" t="s">
        <v>222</v>
      </c>
      <c r="C221" s="12">
        <v>0.13180775260199221</v>
      </c>
      <c r="D221" s="12">
        <v>0.11457222478573571</v>
      </c>
      <c r="E221" s="12">
        <v>2.7854808801997488E-2</v>
      </c>
      <c r="F221" s="12">
        <v>0.25938665646780051</v>
      </c>
      <c r="G221" s="12">
        <v>0.11527172285928222</v>
      </c>
      <c r="H221" s="12">
        <v>0.18452306826623688</v>
      </c>
      <c r="I221" s="12">
        <v>1.2318153773748335</v>
      </c>
      <c r="J221" s="13">
        <v>10.18524971971673</v>
      </c>
      <c r="K221" s="12">
        <v>0.13180775260199221</v>
      </c>
      <c r="L221" s="12">
        <v>1.2318153773748335</v>
      </c>
      <c r="M221" s="14">
        <v>3.9013520171155902E-108</v>
      </c>
      <c r="N221" s="14">
        <v>2.33261187685987E-107</v>
      </c>
    </row>
    <row r="222" spans="1:14" ht="14.5">
      <c r="A222" s="10" t="s">
        <v>524</v>
      </c>
      <c r="B222" s="11" t="s">
        <v>224</v>
      </c>
      <c r="C222" s="12">
        <v>4.5494440425988207E-2</v>
      </c>
      <c r="D222" s="12">
        <v>0.13082470003805505</v>
      </c>
      <c r="E222" s="12">
        <v>9.4612004104826161E-2</v>
      </c>
      <c r="F222" s="12">
        <v>0.20207958975744422</v>
      </c>
      <c r="G222" s="12">
        <v>2.7582258092956485E-2</v>
      </c>
      <c r="H222" s="12">
        <v>0.38971660065655472</v>
      </c>
      <c r="I222" s="12">
        <v>1.0085555200737033</v>
      </c>
      <c r="J222" s="13">
        <v>14.1253579178785</v>
      </c>
      <c r="K222" s="12">
        <v>0.13082470003805505</v>
      </c>
      <c r="L222" s="12">
        <v>1.0085555200737033</v>
      </c>
      <c r="M222" s="14">
        <v>2.84725085888009E-110</v>
      </c>
      <c r="N222" s="14">
        <v>7.7142388552873103E-109</v>
      </c>
    </row>
    <row r="223" spans="1:14" ht="14.5">
      <c r="A223" s="10" t="s">
        <v>525</v>
      </c>
      <c r="B223" s="11" t="s">
        <v>228</v>
      </c>
      <c r="C223" s="12">
        <v>9.8187588182942209E-2</v>
      </c>
      <c r="D223" s="12">
        <v>4.3943514172616105E-2</v>
      </c>
      <c r="E223" s="12">
        <v>0.12340917960656259</v>
      </c>
      <c r="F223" s="12">
        <v>5.8971093472054335E-2</v>
      </c>
      <c r="G223" s="12">
        <v>0.19219521468925685</v>
      </c>
      <c r="H223" s="12">
        <v>0.22250689911573676</v>
      </c>
      <c r="I223" s="12">
        <v>1.030559975069276</v>
      </c>
      <c r="J223" s="13">
        <v>12.429927918349701</v>
      </c>
      <c r="K223" s="12">
        <v>0.12340917960656259</v>
      </c>
      <c r="L223" s="12">
        <v>1.030559975069276</v>
      </c>
      <c r="M223" s="14">
        <v>7.7183723782306894E-114</v>
      </c>
      <c r="N223" s="14">
        <v>4.2082721662190603E-111</v>
      </c>
    </row>
    <row r="224" spans="1:14" ht="14.5">
      <c r="A224" s="10" t="s">
        <v>526</v>
      </c>
      <c r="B224" s="11" t="s">
        <v>231</v>
      </c>
      <c r="C224" s="12">
        <v>0.29748240755282035</v>
      </c>
      <c r="D224" s="12">
        <v>7.2663888398206047E-2</v>
      </c>
      <c r="E224" s="12">
        <v>8.2946581667192913E-4</v>
      </c>
      <c r="F224" s="12">
        <v>5.4959707430011627E-2</v>
      </c>
      <c r="G224" s="12">
        <v>0.12106657780631427</v>
      </c>
      <c r="H224" s="12">
        <v>0.17573604093817438</v>
      </c>
      <c r="I224" s="12">
        <v>1.0079243481408358</v>
      </c>
      <c r="J224" s="13">
        <v>11.0826073462871</v>
      </c>
      <c r="K224" s="12">
        <v>0.12106657780631427</v>
      </c>
      <c r="L224" s="12">
        <v>1.0079243481408358</v>
      </c>
      <c r="M224" s="14">
        <v>1.2397699310420999E-110</v>
      </c>
      <c r="N224" s="14">
        <v>4.75296797313263E-109</v>
      </c>
    </row>
    <row r="225" spans="1:14" ht="14.5">
      <c r="A225" s="10" t="s">
        <v>527</v>
      </c>
      <c r="B225" s="11" t="s">
        <v>235</v>
      </c>
      <c r="C225" s="12">
        <v>0.12056008640930142</v>
      </c>
      <c r="D225" s="12">
        <v>0.11529474740546446</v>
      </c>
      <c r="E225" s="12">
        <v>6.0344004382813891E-3</v>
      </c>
      <c r="F225" s="12">
        <v>8.2249905101795501E-2</v>
      </c>
      <c r="G225" s="12">
        <v>0.19003565451578361</v>
      </c>
      <c r="H225" s="12">
        <v>0.30567547152078184</v>
      </c>
      <c r="I225" s="12">
        <v>1.0974576924395854</v>
      </c>
      <c r="J225" s="13">
        <v>56.468125623042056</v>
      </c>
      <c r="K225" s="12">
        <v>0.12056008640930142</v>
      </c>
      <c r="L225" s="12">
        <v>1.0974576924395854</v>
      </c>
      <c r="M225" s="14">
        <v>1.5992512132894501E-113</v>
      </c>
      <c r="N225" s="14">
        <v>6.6282479339983103E-111</v>
      </c>
    </row>
    <row r="226" spans="1:14" ht="14.5">
      <c r="A226" s="10" t="s">
        <v>528</v>
      </c>
      <c r="B226" s="11" t="s">
        <v>443</v>
      </c>
      <c r="C226" s="12">
        <v>0.11962022674349232</v>
      </c>
      <c r="D226" s="12">
        <v>2.2480162128516144E-2</v>
      </c>
      <c r="E226" s="12">
        <v>0.30969672957336131</v>
      </c>
      <c r="F226" s="12">
        <v>0.11353014309991598</v>
      </c>
      <c r="G226" s="12">
        <v>5.2150410310491141E-2</v>
      </c>
      <c r="H226" s="12">
        <v>1.0622186377945371</v>
      </c>
      <c r="I226" s="12">
        <v>0.83638432124268192</v>
      </c>
      <c r="J226" s="13">
        <v>29.227712129139</v>
      </c>
      <c r="K226" s="12">
        <v>0.11962022674349232</v>
      </c>
      <c r="L226" s="12">
        <v>1.0622186377945371</v>
      </c>
      <c r="M226" s="14">
        <v>2.7701163987187202E-109</v>
      </c>
      <c r="N226" s="14">
        <v>3.5727279204669003E-108</v>
      </c>
    </row>
    <row r="227" spans="1:14" ht="14.5">
      <c r="A227" s="10" t="s">
        <v>529</v>
      </c>
      <c r="B227" s="11" t="s">
        <v>445</v>
      </c>
      <c r="C227" s="12">
        <v>9.3873287152023491E-3</v>
      </c>
      <c r="D227" s="12">
        <v>0.11684294089263425</v>
      </c>
      <c r="E227" s="12">
        <v>0.24499232464307194</v>
      </c>
      <c r="F227" s="12">
        <v>0.10619452151830176</v>
      </c>
      <c r="G227" s="12">
        <v>0.22031811747967114</v>
      </c>
      <c r="H227" s="12">
        <v>1.0003789736186692</v>
      </c>
      <c r="I227" s="12">
        <v>0.11234532852682301</v>
      </c>
      <c r="J227" s="13">
        <v>15.97634537931285</v>
      </c>
      <c r="K227" s="12">
        <v>0.11684294089263425</v>
      </c>
      <c r="L227" s="12">
        <v>1.0003789736186692</v>
      </c>
      <c r="M227" s="14">
        <v>1.4752098848640399E-105</v>
      </c>
      <c r="N227" s="14">
        <v>2.4821531253445301E-105</v>
      </c>
    </row>
    <row r="228" spans="1:14" ht="14.5">
      <c r="A228" s="10" t="s">
        <v>530</v>
      </c>
      <c r="B228" s="11" t="s">
        <v>447</v>
      </c>
      <c r="C228" s="12">
        <v>0.89419598201691153</v>
      </c>
      <c r="D228" s="12">
        <v>4.8810308773849344E-3</v>
      </c>
      <c r="E228" s="12">
        <v>5.5511297667711637E-2</v>
      </c>
      <c r="F228" s="12">
        <v>1.1460465994087891E-3</v>
      </c>
      <c r="G228" s="12">
        <v>0.11644661628901913</v>
      </c>
      <c r="H228" s="12">
        <v>1.0190017230672419</v>
      </c>
      <c r="I228" s="12">
        <v>0.2446856481213755</v>
      </c>
      <c r="J228" s="13">
        <v>87.495366298850996</v>
      </c>
      <c r="K228" s="12">
        <v>0.11644661628901913</v>
      </c>
      <c r="L228" s="12">
        <v>1.0190017230672419</v>
      </c>
      <c r="M228" s="14">
        <v>2.9025891288767199E-106</v>
      </c>
      <c r="N228" s="14">
        <v>6.3888623928985903E-106</v>
      </c>
    </row>
    <row r="229" spans="1:14" ht="14.5">
      <c r="A229" s="10" t="s">
        <v>531</v>
      </c>
      <c r="B229" s="11" t="s">
        <v>237</v>
      </c>
      <c r="C229" s="12">
        <v>0.11444906324987442</v>
      </c>
      <c r="D229" s="12">
        <v>6.4328552409681763E-3</v>
      </c>
      <c r="E229" s="12">
        <v>9.6949451290418431E-2</v>
      </c>
      <c r="F229" s="12">
        <v>0.11500475008390459</v>
      </c>
      <c r="G229" s="12">
        <v>0.3071593653413815</v>
      </c>
      <c r="H229" s="12">
        <v>0.39872382712229643</v>
      </c>
      <c r="I229" s="12">
        <v>1.0511425084304018</v>
      </c>
      <c r="J229" s="13">
        <v>12.17874682495715</v>
      </c>
      <c r="K229" s="12">
        <v>0.11500475008390459</v>
      </c>
      <c r="L229" s="12">
        <v>1.0511425084304018</v>
      </c>
      <c r="M229" s="14">
        <v>7.8081083238253994E-111</v>
      </c>
      <c r="N229" s="14">
        <v>3.8749948590894001E-109</v>
      </c>
    </row>
    <row r="230" spans="1:14" ht="14.5">
      <c r="A230" s="10" t="s">
        <v>532</v>
      </c>
      <c r="B230" s="11" t="s">
        <v>240</v>
      </c>
      <c r="C230" s="12">
        <v>0.11884233053239042</v>
      </c>
      <c r="D230" s="12">
        <v>6.010079090270226E-3</v>
      </c>
      <c r="E230" s="12">
        <v>0.11029117144611197</v>
      </c>
      <c r="F230" s="12">
        <v>0.11383199827123584</v>
      </c>
      <c r="G230" s="12">
        <v>3.4563232947585648E-2</v>
      </c>
      <c r="H230" s="12">
        <v>0.19499769398967437</v>
      </c>
      <c r="I230" s="12">
        <v>1.014013216805937</v>
      </c>
      <c r="J230" s="13">
        <v>81.259810102394255</v>
      </c>
      <c r="K230" s="12">
        <v>0.11383199827123584</v>
      </c>
      <c r="L230" s="12">
        <v>1.014013216805937</v>
      </c>
      <c r="M230" s="14">
        <v>2.75901099186258E-110</v>
      </c>
      <c r="N230" s="14">
        <v>7.6161677506070102E-109</v>
      </c>
    </row>
    <row r="231" spans="1:14" ht="14.5">
      <c r="A231" s="10" t="s">
        <v>533</v>
      </c>
      <c r="B231" s="11" t="s">
        <v>243</v>
      </c>
      <c r="C231" s="12">
        <v>3.0932683850535252E-2</v>
      </c>
      <c r="D231" s="12">
        <v>7.0711596790983475E-2</v>
      </c>
      <c r="E231" s="12">
        <v>0.27048644987740594</v>
      </c>
      <c r="F231" s="12">
        <v>8.3750500106421766E-2</v>
      </c>
      <c r="G231" s="12">
        <v>0.1111704892572014</v>
      </c>
      <c r="H231" s="12">
        <v>0.51185413795325418</v>
      </c>
      <c r="I231" s="12">
        <v>1.1571453167448957</v>
      </c>
      <c r="J231" s="13">
        <v>13.088463018614901</v>
      </c>
      <c r="K231" s="12">
        <v>0.1111704892572014</v>
      </c>
      <c r="L231" s="12">
        <v>1.1571453167448957</v>
      </c>
      <c r="M231" s="14">
        <v>2.6678172229531999E-111</v>
      </c>
      <c r="N231" s="14">
        <v>2.0907781651272201E-109</v>
      </c>
    </row>
    <row r="232" spans="1:14" ht="14.5">
      <c r="A232" s="10" t="s">
        <v>534</v>
      </c>
      <c r="B232" s="11" t="s">
        <v>449</v>
      </c>
      <c r="C232" s="12">
        <v>0.27374598605227957</v>
      </c>
      <c r="D232" s="12">
        <v>0.10482073031515883</v>
      </c>
      <c r="E232" s="12">
        <v>2.3681053811622346E-2</v>
      </c>
      <c r="F232" s="12">
        <v>1.8963353351894214E-3</v>
      </c>
      <c r="G232" s="12">
        <v>0.28889506816248622</v>
      </c>
      <c r="H232" s="12">
        <v>1.2255833369725035</v>
      </c>
      <c r="I232" s="12">
        <v>0.10928117704256769</v>
      </c>
      <c r="J232" s="13">
        <v>37.92804544762275</v>
      </c>
      <c r="K232" s="12">
        <v>0.10928117704256769</v>
      </c>
      <c r="L232" s="12">
        <v>1.2255833369725035</v>
      </c>
      <c r="M232" s="14">
        <v>7.0096203973854506E-107</v>
      </c>
      <c r="N232" s="14">
        <v>2.04086821328851E-106</v>
      </c>
    </row>
    <row r="233" spans="1:14" ht="14.5">
      <c r="A233" s="10" t="s">
        <v>535</v>
      </c>
      <c r="B233" s="11" t="s">
        <v>246</v>
      </c>
      <c r="C233" s="12">
        <v>5.1812076084045915E-2</v>
      </c>
      <c r="D233" s="12">
        <v>5.5065581282491949E-2</v>
      </c>
      <c r="E233" s="12">
        <v>0.12669526319990357</v>
      </c>
      <c r="F233" s="12">
        <v>0.10651565475248347</v>
      </c>
      <c r="G233" s="12">
        <v>3.884986217939037E-2</v>
      </c>
      <c r="H233" s="12">
        <v>0.80957480380006919</v>
      </c>
      <c r="I233" s="12">
        <v>1.3665893559396229</v>
      </c>
      <c r="J233" s="13">
        <v>14.066916007999801</v>
      </c>
      <c r="K233" s="12">
        <v>0.10651565475248347</v>
      </c>
      <c r="L233" s="12">
        <v>1.3665893559396229</v>
      </c>
      <c r="M233" s="14">
        <v>1.66063777012293E-111</v>
      </c>
      <c r="N233" s="14">
        <v>1.6353315700924301E-109</v>
      </c>
    </row>
    <row r="234" spans="1:14" ht="14.5">
      <c r="A234" s="10" t="s">
        <v>536</v>
      </c>
      <c r="B234" s="11" t="s">
        <v>140</v>
      </c>
      <c r="C234" s="12">
        <v>1.1486622511979121</v>
      </c>
      <c r="D234" s="12">
        <v>6.5747873264349874E-2</v>
      </c>
      <c r="E234" s="12">
        <v>3.0472224663767346E-2</v>
      </c>
      <c r="F234" s="12">
        <v>0.10214658482876804</v>
      </c>
      <c r="G234" s="12">
        <v>1.6532752606379247E-2</v>
      </c>
      <c r="H234" s="12">
        <v>0.88369234743845526</v>
      </c>
      <c r="I234" s="12">
        <v>0.40385338737462473</v>
      </c>
      <c r="J234" s="13">
        <v>193.13122104016901</v>
      </c>
      <c r="K234" s="12">
        <v>0.10214658482876804</v>
      </c>
      <c r="L234" s="12">
        <v>1.1486622511979121</v>
      </c>
      <c r="M234" s="14">
        <v>9.9359332659938401E-107</v>
      </c>
      <c r="N234" s="14">
        <v>2.6939097707569898E-106</v>
      </c>
    </row>
    <row r="235" spans="1:14" ht="14.5">
      <c r="A235" s="10" t="s">
        <v>537</v>
      </c>
      <c r="B235" s="11" t="s">
        <v>451</v>
      </c>
      <c r="C235" s="12">
        <v>0.79251837857006946</v>
      </c>
      <c r="D235" s="12">
        <v>2.164723689964914E-2</v>
      </c>
      <c r="E235" s="12">
        <v>9.8628024845555301E-2</v>
      </c>
      <c r="F235" s="12">
        <v>2.5032121965286674E-2</v>
      </c>
      <c r="G235" s="12">
        <v>3.9924899603138372E-2</v>
      </c>
      <c r="H235" s="12">
        <v>1.0171730152257845</v>
      </c>
      <c r="I235" s="12">
        <v>0.75772151032614765</v>
      </c>
      <c r="J235" s="13">
        <v>122.565121417451</v>
      </c>
      <c r="K235" s="12">
        <v>9.8628024845555301E-2</v>
      </c>
      <c r="L235" s="12">
        <v>1.0171730152257845</v>
      </c>
      <c r="M235" s="14">
        <v>1.3855193145528201E-106</v>
      </c>
      <c r="N235" s="14">
        <v>3.52412318604536E-106</v>
      </c>
    </row>
    <row r="236" spans="1:14" ht="14.5">
      <c r="A236" s="10" t="s">
        <v>538</v>
      </c>
      <c r="B236" s="11" t="s">
        <v>145</v>
      </c>
      <c r="C236" s="12">
        <v>1.0006952604327097</v>
      </c>
      <c r="D236" s="12">
        <v>3.9317383584650423E-2</v>
      </c>
      <c r="E236" s="12">
        <v>2.898084926482412E-2</v>
      </c>
      <c r="F236" s="12">
        <v>3.1927616981527192E-2</v>
      </c>
      <c r="G236" s="12">
        <v>9.4904123361308351E-2</v>
      </c>
      <c r="H236" s="12">
        <v>0.17531832818141976</v>
      </c>
      <c r="I236" s="12">
        <v>9.2870450374812119E-2</v>
      </c>
      <c r="J236" s="13">
        <v>62.794764455745849</v>
      </c>
      <c r="K236" s="12">
        <v>9.2870450374812119E-2</v>
      </c>
      <c r="L236" s="12">
        <v>1.0006952604327097</v>
      </c>
      <c r="M236" s="14">
        <v>1.6067143914796802E-104</v>
      </c>
      <c r="N236" s="14">
        <v>2.0731330697487899E-104</v>
      </c>
    </row>
    <row r="237" spans="1:14" ht="14.5">
      <c r="A237" s="10" t="s">
        <v>539</v>
      </c>
      <c r="B237" s="11" t="s">
        <v>150</v>
      </c>
      <c r="C237" s="12">
        <v>1.3981427825344792</v>
      </c>
      <c r="D237" s="12">
        <v>2.1817770040888734E-2</v>
      </c>
      <c r="E237" s="12">
        <v>8.8512745600490869E-2</v>
      </c>
      <c r="F237" s="12">
        <v>3.0811054951077579E-2</v>
      </c>
      <c r="G237" s="12">
        <v>8.4104286811601078E-2</v>
      </c>
      <c r="H237" s="12">
        <v>1.1642027718056513</v>
      </c>
      <c r="I237" s="12">
        <v>0.43889486297203789</v>
      </c>
      <c r="J237" s="13">
        <v>1300.207054559015</v>
      </c>
      <c r="K237" s="12">
        <v>8.8512745600490869E-2</v>
      </c>
      <c r="L237" s="12">
        <v>1.3981427825344792</v>
      </c>
      <c r="M237" s="14">
        <v>1.6243517063819299E-105</v>
      </c>
      <c r="N237" s="14">
        <v>2.6958261274206499E-105</v>
      </c>
    </row>
    <row r="238" spans="1:14" ht="14.5">
      <c r="A238" s="10" t="s">
        <v>540</v>
      </c>
      <c r="B238" s="11" t="s">
        <v>454</v>
      </c>
      <c r="C238" s="12">
        <v>0.91753956606707121</v>
      </c>
      <c r="D238" s="12">
        <v>2.2411964171873296E-2</v>
      </c>
      <c r="E238" s="12">
        <v>6.0998630595923982E-2</v>
      </c>
      <c r="F238" s="12">
        <v>5.4003038198572016E-2</v>
      </c>
      <c r="G238" s="12">
        <v>0.11627359507776021</v>
      </c>
      <c r="H238" s="12">
        <v>1.0215860070570708</v>
      </c>
      <c r="I238" s="12">
        <v>8.8400145552775769E-2</v>
      </c>
      <c r="J238" s="13">
        <v>171.21419930408848</v>
      </c>
      <c r="K238" s="12">
        <v>8.8400145552775769E-2</v>
      </c>
      <c r="L238" s="12">
        <v>1.0215860070570708</v>
      </c>
      <c r="M238" s="14">
        <v>2.6404928044350399E-106</v>
      </c>
      <c r="N238" s="14">
        <v>5.9112346213155201E-106</v>
      </c>
    </row>
    <row r="239" spans="1:14" ht="14.5">
      <c r="A239" s="10" t="s">
        <v>541</v>
      </c>
      <c r="B239" s="11" t="s">
        <v>249</v>
      </c>
      <c r="C239" s="12">
        <v>0.16248757711041825</v>
      </c>
      <c r="D239" s="12">
        <v>2.1765803571318586E-2</v>
      </c>
      <c r="E239" s="12">
        <v>3.5670494005301166E-2</v>
      </c>
      <c r="F239" s="12">
        <v>8.7326124144653045E-2</v>
      </c>
      <c r="G239" s="12">
        <v>3.560006601752605E-2</v>
      </c>
      <c r="H239" s="12">
        <v>0.13828806857179457</v>
      </c>
      <c r="I239" s="12">
        <v>1.2195215927729239</v>
      </c>
      <c r="J239" s="13">
        <v>15.1847402149451</v>
      </c>
      <c r="K239" s="12">
        <v>8.7326124144653045E-2</v>
      </c>
      <c r="L239" s="12">
        <v>1.2195215927729239</v>
      </c>
      <c r="M239" s="14">
        <v>4.3514422572421103E-114</v>
      </c>
      <c r="N239" s="14">
        <v>3.3364683507403899E-111</v>
      </c>
    </row>
    <row r="240" spans="1:14" ht="14.5">
      <c r="A240" s="10" t="s">
        <v>542</v>
      </c>
      <c r="B240" s="11" t="s">
        <v>252</v>
      </c>
      <c r="C240" s="12">
        <v>8.2792490389645979E-2</v>
      </c>
      <c r="D240" s="12">
        <v>2.0958540965948503E-2</v>
      </c>
      <c r="E240" s="12">
        <v>9.1798271504590037E-2</v>
      </c>
      <c r="F240" s="12">
        <v>7.4747321178812498E-2</v>
      </c>
      <c r="G240" s="12">
        <v>5.5670644286326836E-2</v>
      </c>
      <c r="H240" s="12">
        <v>0.32103310823732373</v>
      </c>
      <c r="I240" s="12">
        <v>1.2338189220606712</v>
      </c>
      <c r="J240" s="13">
        <v>12.966641166901649</v>
      </c>
      <c r="K240" s="12">
        <v>8.2792490389645979E-2</v>
      </c>
      <c r="L240" s="12">
        <v>1.2338189220606712</v>
      </c>
      <c r="M240" s="14">
        <v>4.3492515047725096E-111</v>
      </c>
      <c r="N240" s="14">
        <v>2.8994394252614598E-109</v>
      </c>
    </row>
    <row r="241" spans="1:14" ht="14.5">
      <c r="A241" s="10" t="s">
        <v>543</v>
      </c>
      <c r="B241" s="11" t="s">
        <v>456</v>
      </c>
      <c r="C241" s="12">
        <v>0.23462612327217319</v>
      </c>
      <c r="D241" s="12">
        <v>5.4187984114488108E-2</v>
      </c>
      <c r="E241" s="12">
        <v>2.5845395423325077E-2</v>
      </c>
      <c r="F241" s="12">
        <v>7.5702176662242202E-2</v>
      </c>
      <c r="G241" s="12">
        <v>3.0673314586286027E-2</v>
      </c>
      <c r="H241" s="12">
        <v>1.0225326922082392</v>
      </c>
      <c r="I241" s="12">
        <v>0.81731549984647001</v>
      </c>
      <c r="J241" s="13">
        <v>29.731134894506901</v>
      </c>
      <c r="K241" s="12">
        <v>7.5702176662242202E-2</v>
      </c>
      <c r="L241" s="12">
        <v>1.0225326922082392</v>
      </c>
      <c r="M241" s="14">
        <v>8.3631617505103095E-108</v>
      </c>
      <c r="N241" s="14">
        <v>4.0636592346031599E-107</v>
      </c>
    </row>
    <row r="242" spans="1:14" ht="14.5">
      <c r="A242" s="10" t="s">
        <v>544</v>
      </c>
      <c r="B242" s="11" t="s">
        <v>254</v>
      </c>
      <c r="C242" s="12">
        <v>7.4733909441906485E-2</v>
      </c>
      <c r="D242" s="12">
        <v>5.3187150941747093E-2</v>
      </c>
      <c r="E242" s="12">
        <v>2.5718009232978201E-3</v>
      </c>
      <c r="F242" s="12">
        <v>4.8873098364383583E-2</v>
      </c>
      <c r="G242" s="12">
        <v>0.12581756865941837</v>
      </c>
      <c r="H242" s="12">
        <v>0.23739155133432194</v>
      </c>
      <c r="I242" s="12">
        <v>1.12624584032054</v>
      </c>
      <c r="J242" s="13">
        <v>29.966553356784651</v>
      </c>
      <c r="K242" s="12">
        <v>7.4733909441906485E-2</v>
      </c>
      <c r="L242" s="12">
        <v>1.12624584032054</v>
      </c>
      <c r="M242" s="14">
        <v>1.4064059300191801E-110</v>
      </c>
      <c r="N242" s="14">
        <v>5.1107191793469597E-109</v>
      </c>
    </row>
    <row r="243" spans="1:14" ht="14.5">
      <c r="A243" s="10" t="s">
        <v>545</v>
      </c>
      <c r="B243" s="11" t="s">
        <v>256</v>
      </c>
      <c r="C243" s="12">
        <v>0.12608058211197157</v>
      </c>
      <c r="D243" s="12">
        <v>2.2048266483815346E-2</v>
      </c>
      <c r="E243" s="12">
        <v>4.9415039400528618E-2</v>
      </c>
      <c r="F243" s="12">
        <v>7.452505568000628E-2</v>
      </c>
      <c r="G243" s="12">
        <v>5.5727515126541123E-2</v>
      </c>
      <c r="H243" s="12">
        <v>0.53293448334849514</v>
      </c>
      <c r="I243" s="12">
        <v>1.1651156269778495</v>
      </c>
      <c r="J243" s="13">
        <v>84.396721542615211</v>
      </c>
      <c r="K243" s="12">
        <v>7.452505568000628E-2</v>
      </c>
      <c r="L243" s="12">
        <v>1.1651156269778495</v>
      </c>
      <c r="M243" s="14">
        <v>9.40849891292335E-111</v>
      </c>
      <c r="N243" s="14">
        <v>4.2169550762649499E-109</v>
      </c>
    </row>
    <row r="244" spans="1:14" ht="14.5">
      <c r="A244" s="10" t="s">
        <v>546</v>
      </c>
      <c r="B244" s="11" t="s">
        <v>260</v>
      </c>
      <c r="C244" s="12">
        <v>0.13718955337109176</v>
      </c>
      <c r="D244" s="12">
        <v>3.4123130137540036E-2</v>
      </c>
      <c r="E244" s="12">
        <v>6.4096536941855284E-2</v>
      </c>
      <c r="F244" s="12">
        <v>2.6313902183877216E-2</v>
      </c>
      <c r="G244" s="12">
        <v>2.3750019368957362E-3</v>
      </c>
      <c r="H244" s="12">
        <v>0.29970304624899202</v>
      </c>
      <c r="I244" s="12">
        <v>1.006157547846058</v>
      </c>
      <c r="J244" s="13">
        <v>100.05668526596494</v>
      </c>
      <c r="K244" s="12">
        <v>6.4096536941855284E-2</v>
      </c>
      <c r="L244" s="12">
        <v>1.006157547846058</v>
      </c>
      <c r="M244" s="14">
        <v>7.8057120871372903E-112</v>
      </c>
      <c r="N244" s="14">
        <v>1.0783837374437E-109</v>
      </c>
    </row>
    <row r="245" spans="1:14" ht="14.5">
      <c r="A245" s="10" t="s">
        <v>547</v>
      </c>
      <c r="B245" s="11" t="s">
        <v>458</v>
      </c>
      <c r="C245" s="12">
        <v>1.322303520195903E-2</v>
      </c>
      <c r="D245" s="12">
        <v>7.8303250102527821E-3</v>
      </c>
      <c r="E245" s="12">
        <v>0.11714615585047579</v>
      </c>
      <c r="F245" s="12">
        <v>3.3830515148764326E-2</v>
      </c>
      <c r="G245" s="12">
        <v>5.8052222397784986E-2</v>
      </c>
      <c r="H245" s="12">
        <v>1.2214078894463565</v>
      </c>
      <c r="I245" s="12">
        <v>0.17453219700650488</v>
      </c>
      <c r="J245" s="13">
        <v>10.645494896710101</v>
      </c>
      <c r="K245" s="12">
        <v>5.8052222397784986E-2</v>
      </c>
      <c r="L245" s="12">
        <v>1.2214078894463565</v>
      </c>
      <c r="M245" s="14">
        <v>2.7920507751343898E-104</v>
      </c>
      <c r="N245" s="14">
        <v>3.4266585543566102E-104</v>
      </c>
    </row>
    <row r="246" spans="1:14" ht="14.5">
      <c r="A246" s="10" t="s">
        <v>548</v>
      </c>
      <c r="B246" s="11" t="s">
        <v>460</v>
      </c>
      <c r="C246" s="12">
        <v>5.4805812473502684E-2</v>
      </c>
      <c r="D246" s="12">
        <v>1.2640739627455391E-2</v>
      </c>
      <c r="E246" s="12">
        <v>5.8450383963069431E-2</v>
      </c>
      <c r="F246" s="12">
        <v>8.0271048435327941E-3</v>
      </c>
      <c r="G246" s="12">
        <v>0.24461499929879038</v>
      </c>
      <c r="H246" s="12">
        <v>1.0718611201314385</v>
      </c>
      <c r="I246" s="12">
        <v>3.6627355610727101E-2</v>
      </c>
      <c r="J246" s="13">
        <v>12.81343718189415</v>
      </c>
      <c r="K246" s="12">
        <v>5.4805812473502684E-2</v>
      </c>
      <c r="L246" s="12">
        <v>1.0718611201314385</v>
      </c>
      <c r="M246" s="14">
        <v>6.9486121840640307E-108</v>
      </c>
      <c r="N246" s="14">
        <v>3.5424523883850403E-107</v>
      </c>
    </row>
    <row r="247" spans="1:14" ht="14.5">
      <c r="A247" s="10" t="s">
        <v>549</v>
      </c>
      <c r="B247" s="11" t="s">
        <v>155</v>
      </c>
      <c r="C247" s="12">
        <v>1.3760540868821511</v>
      </c>
      <c r="D247" s="12">
        <v>5.3298199208296537E-2</v>
      </c>
      <c r="E247" s="12">
        <v>2.6225533707490686E-2</v>
      </c>
      <c r="F247" s="12">
        <v>2.9421471949329672E-2</v>
      </c>
      <c r="G247" s="12">
        <v>1.0828675578762537E-2</v>
      </c>
      <c r="H247" s="12">
        <v>1.3012830218370484</v>
      </c>
      <c r="I247" s="12">
        <v>0.90525830326656309</v>
      </c>
      <c r="J247" s="13">
        <v>45.221642078069301</v>
      </c>
      <c r="K247" s="12">
        <v>5.3298199208296537E-2</v>
      </c>
      <c r="L247" s="12">
        <v>1.3760540868821511</v>
      </c>
      <c r="M247" s="14">
        <v>6.4496061448877301E-106</v>
      </c>
      <c r="N247" s="14">
        <v>1.23322581336475E-105</v>
      </c>
    </row>
    <row r="248" spans="1:14" ht="14.5">
      <c r="A248" s="10" t="s">
        <v>550</v>
      </c>
      <c r="B248" s="11" t="s">
        <v>463</v>
      </c>
      <c r="C248" s="12">
        <v>0.34013156412538786</v>
      </c>
      <c r="D248" s="12">
        <v>0</v>
      </c>
      <c r="E248" s="12">
        <v>1.803388169411051E-2</v>
      </c>
      <c r="F248" s="12">
        <v>0.57093305726010135</v>
      </c>
      <c r="G248" s="12">
        <v>0.32563923496008962</v>
      </c>
      <c r="H248" s="12">
        <v>1.0214080355871977</v>
      </c>
      <c r="I248" s="12">
        <v>0.63921804981652186</v>
      </c>
      <c r="J248" s="13">
        <v>11.273019561598325</v>
      </c>
      <c r="K248" s="12">
        <v>0.34013156412538786</v>
      </c>
      <c r="L248" s="12">
        <v>1.0214080355871977</v>
      </c>
      <c r="M248" s="14">
        <v>1.72721015422991E-106</v>
      </c>
      <c r="N248" s="14">
        <v>4.18366256754314E-106</v>
      </c>
    </row>
  </sheetData>
  <conditionalFormatting sqref="C3:I248">
    <cfRule type="cellIs" dxfId="3" priority="3" operator="greaterThan">
      <formula>1</formula>
    </cfRule>
  </conditionalFormatting>
  <conditionalFormatting sqref="N3:N248">
    <cfRule type="cellIs" dxfId="2" priority="2" operator="greaterThan">
      <formula>0.05</formula>
    </cfRule>
  </conditionalFormatting>
  <conditionalFormatting sqref="M3:M248">
    <cfRule type="cellIs" dxfId="1" priority="1" operator="greaterThan">
      <formula>0.05</formula>
    </cfRule>
  </conditionalFormatting>
  <pageMargins left="0.7" right="0.7" top="0.75" bottom="0.75" header="0.3" footer="0.3"/>
  <pageSetup orientation="portrait" horizontalDpi="300" verticalDpi="3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60"/>
  <sheetViews>
    <sheetView zoomScale="120" zoomScaleNormal="120" workbookViewId="0">
      <pane ySplit="1" topLeftCell="A2" activePane="bottomLeft" state="frozen"/>
      <selection pane="bottomLeft" sqref="A1:XFD1"/>
    </sheetView>
  </sheetViews>
  <sheetFormatPr defaultRowHeight="14.5"/>
  <cols>
    <col min="1" max="7" width="20.6328125" style="17" customWidth="1"/>
    <col min="8" max="16384" width="8.7265625" style="16"/>
  </cols>
  <sheetData>
    <row r="1" spans="1:7" ht="30" customHeight="1">
      <c r="A1" s="15" t="s">
        <v>640</v>
      </c>
      <c r="B1" s="15" t="s">
        <v>641</v>
      </c>
      <c r="C1" s="15" t="s">
        <v>642</v>
      </c>
      <c r="D1" s="15" t="s">
        <v>643</v>
      </c>
      <c r="E1" s="15" t="s">
        <v>639</v>
      </c>
      <c r="F1" s="15" t="s">
        <v>644</v>
      </c>
      <c r="G1" s="15" t="s">
        <v>645</v>
      </c>
    </row>
    <row r="2" spans="1:7">
      <c r="A2" s="11" t="s">
        <v>3</v>
      </c>
      <c r="B2" s="11" t="s">
        <v>4</v>
      </c>
      <c r="C2" s="11" t="s">
        <v>2</v>
      </c>
      <c r="D2" s="11" t="s">
        <v>2</v>
      </c>
      <c r="E2" s="11" t="s">
        <v>2</v>
      </c>
      <c r="F2" s="11" t="s">
        <v>2</v>
      </c>
      <c r="G2" s="11" t="s">
        <v>2</v>
      </c>
    </row>
    <row r="3" spans="1:7">
      <c r="A3" s="11" t="s">
        <v>8</v>
      </c>
      <c r="B3" s="11" t="s">
        <v>9</v>
      </c>
      <c r="C3" s="11" t="s">
        <v>4</v>
      </c>
      <c r="D3" s="11" t="s">
        <v>3</v>
      </c>
      <c r="E3" s="11" t="s">
        <v>4</v>
      </c>
      <c r="F3" s="11" t="s">
        <v>4</v>
      </c>
      <c r="G3" s="11" t="s">
        <v>8</v>
      </c>
    </row>
    <row r="4" spans="1:7">
      <c r="A4" s="11" t="s">
        <v>13</v>
      </c>
      <c r="B4" s="11" t="s">
        <v>14</v>
      </c>
      <c r="C4" s="11" t="s">
        <v>3</v>
      </c>
      <c r="D4" s="11" t="s">
        <v>9</v>
      </c>
      <c r="E4" s="11" t="s">
        <v>3</v>
      </c>
      <c r="F4" s="11" t="s">
        <v>3</v>
      </c>
      <c r="G4" s="11" t="s">
        <v>13</v>
      </c>
    </row>
    <row r="5" spans="1:7">
      <c r="A5" s="11" t="s">
        <v>16</v>
      </c>
      <c r="B5" s="11" t="s">
        <v>17</v>
      </c>
      <c r="C5" s="11" t="s">
        <v>9</v>
      </c>
      <c r="D5" s="11" t="s">
        <v>18</v>
      </c>
      <c r="E5" s="11" t="s">
        <v>8</v>
      </c>
      <c r="F5" s="11" t="s">
        <v>8</v>
      </c>
      <c r="G5" s="11" t="s">
        <v>9</v>
      </c>
    </row>
    <row r="6" spans="1:7">
      <c r="A6" s="11" t="s">
        <v>21</v>
      </c>
      <c r="B6" s="11" t="s">
        <v>22</v>
      </c>
      <c r="C6" s="11" t="s">
        <v>23</v>
      </c>
      <c r="D6" s="11" t="s">
        <v>24</v>
      </c>
      <c r="E6" s="11" t="s">
        <v>13</v>
      </c>
      <c r="F6" s="11" t="s">
        <v>13</v>
      </c>
      <c r="G6" s="11" t="s">
        <v>16</v>
      </c>
    </row>
    <row r="7" spans="1:7">
      <c r="A7" s="11" t="s">
        <v>27</v>
      </c>
      <c r="B7" s="11" t="s">
        <v>28</v>
      </c>
      <c r="C7" s="11" t="s">
        <v>29</v>
      </c>
      <c r="D7" s="11" t="s">
        <v>30</v>
      </c>
      <c r="E7" s="11" t="s">
        <v>9</v>
      </c>
      <c r="F7" s="11" t="s">
        <v>9</v>
      </c>
      <c r="G7" s="11" t="s">
        <v>21</v>
      </c>
    </row>
    <row r="8" spans="1:7">
      <c r="A8" s="11" t="s">
        <v>22</v>
      </c>
      <c r="B8" s="11" t="s">
        <v>32</v>
      </c>
      <c r="C8" s="11" t="s">
        <v>33</v>
      </c>
      <c r="D8" s="11" t="s">
        <v>34</v>
      </c>
      <c r="E8" s="11" t="s">
        <v>16</v>
      </c>
      <c r="F8" s="11" t="s">
        <v>16</v>
      </c>
      <c r="G8" s="11" t="s">
        <v>14</v>
      </c>
    </row>
    <row r="9" spans="1:7">
      <c r="A9" s="11" t="s">
        <v>37</v>
      </c>
      <c r="B9" s="11" t="s">
        <v>24</v>
      </c>
      <c r="C9" s="11" t="s">
        <v>38</v>
      </c>
      <c r="D9" s="11" t="s">
        <v>39</v>
      </c>
      <c r="E9" s="11" t="s">
        <v>21</v>
      </c>
      <c r="F9" s="11" t="s">
        <v>21</v>
      </c>
      <c r="G9" s="11" t="s">
        <v>40</v>
      </c>
    </row>
    <row r="10" spans="1:7">
      <c r="A10" s="11" t="s">
        <v>43</v>
      </c>
      <c r="B10" s="11" t="s">
        <v>44</v>
      </c>
      <c r="C10" s="11" t="s">
        <v>45</v>
      </c>
      <c r="D10" s="11"/>
      <c r="E10" s="11" t="s">
        <v>23</v>
      </c>
      <c r="F10" s="11" t="s">
        <v>23</v>
      </c>
      <c r="G10" s="11" t="s">
        <v>46</v>
      </c>
    </row>
    <row r="11" spans="1:7">
      <c r="A11" s="11" t="s">
        <v>48</v>
      </c>
      <c r="B11" s="11" t="s">
        <v>49</v>
      </c>
      <c r="C11" s="11" t="s">
        <v>24</v>
      </c>
      <c r="D11" s="11"/>
      <c r="E11" s="11" t="s">
        <v>29</v>
      </c>
      <c r="F11" s="11" t="s">
        <v>14</v>
      </c>
      <c r="G11" s="11" t="s">
        <v>28</v>
      </c>
    </row>
    <row r="12" spans="1:7">
      <c r="A12" s="11" t="s">
        <v>51</v>
      </c>
      <c r="B12" s="11" t="s">
        <v>52</v>
      </c>
      <c r="C12" s="11" t="s">
        <v>53</v>
      </c>
      <c r="D12" s="11"/>
      <c r="E12" s="11" t="s">
        <v>27</v>
      </c>
      <c r="F12" s="11" t="s">
        <v>40</v>
      </c>
      <c r="G12" s="11" t="s">
        <v>54</v>
      </c>
    </row>
    <row r="13" spans="1:7">
      <c r="A13" s="11" t="s">
        <v>56</v>
      </c>
      <c r="B13" s="11" t="s">
        <v>57</v>
      </c>
      <c r="C13" s="11" t="s">
        <v>58</v>
      </c>
      <c r="D13" s="11"/>
      <c r="E13" s="11" t="s">
        <v>59</v>
      </c>
      <c r="F13" s="11" t="s">
        <v>17</v>
      </c>
      <c r="G13" s="11" t="s">
        <v>44</v>
      </c>
    </row>
    <row r="14" spans="1:7">
      <c r="A14" s="11" t="s">
        <v>62</v>
      </c>
      <c r="B14" s="11" t="s">
        <v>63</v>
      </c>
      <c r="C14" s="11" t="s">
        <v>64</v>
      </c>
      <c r="D14" s="11"/>
      <c r="E14" s="11" t="s">
        <v>65</v>
      </c>
      <c r="F14" s="11" t="s">
        <v>66</v>
      </c>
      <c r="G14" s="11" t="s">
        <v>67</v>
      </c>
    </row>
    <row r="15" spans="1:7">
      <c r="A15" s="11" t="s">
        <v>70</v>
      </c>
      <c r="B15" s="11" t="s">
        <v>71</v>
      </c>
      <c r="C15" s="11" t="s">
        <v>72</v>
      </c>
      <c r="D15" s="11"/>
      <c r="E15" s="11" t="s">
        <v>73</v>
      </c>
      <c r="F15" s="11" t="s">
        <v>27</v>
      </c>
      <c r="G15" s="11" t="s">
        <v>30</v>
      </c>
    </row>
    <row r="16" spans="1:7">
      <c r="A16" s="11" t="s">
        <v>76</v>
      </c>
      <c r="B16" s="11" t="s">
        <v>77</v>
      </c>
      <c r="C16" s="11" t="s">
        <v>78</v>
      </c>
      <c r="D16" s="11"/>
      <c r="E16" s="11" t="s">
        <v>79</v>
      </c>
      <c r="F16" s="11" t="s">
        <v>46</v>
      </c>
      <c r="G16" s="11" t="s">
        <v>48</v>
      </c>
    </row>
    <row r="17" spans="1:7">
      <c r="A17" s="11" t="s">
        <v>82</v>
      </c>
      <c r="B17" s="11" t="s">
        <v>83</v>
      </c>
      <c r="C17" s="11" t="s">
        <v>39</v>
      </c>
      <c r="D17" s="11"/>
      <c r="E17" s="11" t="s">
        <v>53</v>
      </c>
      <c r="F17" s="11" t="s">
        <v>84</v>
      </c>
      <c r="G17" s="11" t="s">
        <v>51</v>
      </c>
    </row>
    <row r="18" spans="1:7">
      <c r="A18" s="11" t="s">
        <v>87</v>
      </c>
      <c r="B18" s="11" t="s">
        <v>88</v>
      </c>
      <c r="C18" s="11" t="s">
        <v>89</v>
      </c>
      <c r="D18" s="11"/>
      <c r="E18" s="11" t="s">
        <v>58</v>
      </c>
      <c r="F18" s="11" t="s">
        <v>33</v>
      </c>
      <c r="G18" s="11" t="s">
        <v>90</v>
      </c>
    </row>
    <row r="19" spans="1:7">
      <c r="A19" s="11" t="s">
        <v>93</v>
      </c>
      <c r="B19" s="11" t="s">
        <v>94</v>
      </c>
      <c r="C19" s="11" t="s">
        <v>95</v>
      </c>
      <c r="D19" s="11"/>
      <c r="E19" s="11" t="s">
        <v>62</v>
      </c>
      <c r="F19" s="11" t="s">
        <v>22</v>
      </c>
      <c r="G19" s="11" t="s">
        <v>96</v>
      </c>
    </row>
    <row r="20" spans="1:7">
      <c r="A20" s="11" t="s">
        <v>98</v>
      </c>
      <c r="B20" s="11" t="s">
        <v>99</v>
      </c>
      <c r="C20" s="11" t="s">
        <v>100</v>
      </c>
      <c r="D20" s="11"/>
      <c r="E20" s="11" t="s">
        <v>101</v>
      </c>
      <c r="F20" s="11" t="s">
        <v>102</v>
      </c>
      <c r="G20" s="11" t="s">
        <v>103</v>
      </c>
    </row>
    <row r="21" spans="1:7">
      <c r="A21" s="11" t="s">
        <v>105</v>
      </c>
      <c r="B21" s="11" t="s">
        <v>106</v>
      </c>
      <c r="C21" s="11" t="s">
        <v>107</v>
      </c>
      <c r="D21" s="11"/>
      <c r="E21" s="11" t="s">
        <v>52</v>
      </c>
      <c r="F21" s="11" t="s">
        <v>65</v>
      </c>
      <c r="G21" s="11" t="s">
        <v>108</v>
      </c>
    </row>
    <row r="22" spans="1:7">
      <c r="A22" s="11" t="s">
        <v>110</v>
      </c>
      <c r="B22" s="11" t="s">
        <v>111</v>
      </c>
      <c r="C22" s="11"/>
      <c r="D22" s="11"/>
      <c r="E22" s="11" t="s">
        <v>112</v>
      </c>
      <c r="F22" s="11" t="s">
        <v>38</v>
      </c>
      <c r="G22" s="11" t="s">
        <v>113</v>
      </c>
    </row>
    <row r="23" spans="1:7">
      <c r="A23" s="11" t="s">
        <v>115</v>
      </c>
      <c r="B23" s="11"/>
      <c r="C23" s="11"/>
      <c r="D23" s="11"/>
      <c r="E23" s="11" t="s">
        <v>116</v>
      </c>
      <c r="F23" s="11" t="s">
        <v>117</v>
      </c>
      <c r="G23" s="11" t="s">
        <v>57</v>
      </c>
    </row>
    <row r="24" spans="1:7">
      <c r="A24" s="11" t="s">
        <v>119</v>
      </c>
      <c r="B24" s="11"/>
      <c r="C24" s="11"/>
      <c r="D24" s="11"/>
      <c r="E24" s="11" t="s">
        <v>107</v>
      </c>
      <c r="F24" s="11" t="s">
        <v>32</v>
      </c>
      <c r="G24" s="11" t="s">
        <v>89</v>
      </c>
    </row>
    <row r="25" spans="1:7">
      <c r="A25" s="11" t="s">
        <v>121</v>
      </c>
      <c r="B25" s="11"/>
      <c r="C25" s="11"/>
      <c r="D25" s="11"/>
      <c r="E25" s="11" t="s">
        <v>122</v>
      </c>
      <c r="F25" s="11" t="s">
        <v>123</v>
      </c>
      <c r="G25" s="11" t="s">
        <v>63</v>
      </c>
    </row>
    <row r="26" spans="1:7">
      <c r="A26" s="11" t="s">
        <v>125</v>
      </c>
      <c r="B26" s="11"/>
      <c r="C26" s="11"/>
      <c r="D26" s="11"/>
      <c r="E26" s="11" t="s">
        <v>126</v>
      </c>
      <c r="F26" s="11" t="s">
        <v>127</v>
      </c>
      <c r="G26" s="11" t="s">
        <v>128</v>
      </c>
    </row>
    <row r="27" spans="1:7">
      <c r="A27" s="11" t="s">
        <v>130</v>
      </c>
      <c r="B27" s="11"/>
      <c r="C27" s="11"/>
      <c r="D27" s="11"/>
      <c r="E27" s="11" t="s">
        <v>131</v>
      </c>
      <c r="F27" s="11" t="s">
        <v>132</v>
      </c>
      <c r="G27" s="11" t="s">
        <v>133</v>
      </c>
    </row>
    <row r="28" spans="1:7">
      <c r="A28" s="11" t="s">
        <v>135</v>
      </c>
      <c r="B28" s="11"/>
      <c r="C28" s="11"/>
      <c r="D28" s="11"/>
      <c r="E28" s="11" t="s">
        <v>136</v>
      </c>
      <c r="F28" s="11" t="s">
        <v>43</v>
      </c>
      <c r="G28" s="11" t="s">
        <v>77</v>
      </c>
    </row>
    <row r="29" spans="1:7">
      <c r="A29" s="11" t="s">
        <v>140</v>
      </c>
      <c r="B29" s="11"/>
      <c r="C29" s="11"/>
      <c r="D29" s="11"/>
      <c r="E29" s="11" t="s">
        <v>141</v>
      </c>
      <c r="F29" s="11" t="s">
        <v>142</v>
      </c>
      <c r="G29" s="11" t="s">
        <v>143</v>
      </c>
    </row>
    <row r="30" spans="1:7">
      <c r="A30" s="11" t="s">
        <v>145</v>
      </c>
      <c r="B30" s="11"/>
      <c r="C30" s="11"/>
      <c r="D30" s="11"/>
      <c r="E30" s="11" t="s">
        <v>146</v>
      </c>
      <c r="F30" s="11" t="s">
        <v>147</v>
      </c>
      <c r="G30" s="11" t="s">
        <v>148</v>
      </c>
    </row>
    <row r="31" spans="1:7">
      <c r="A31" s="11" t="s">
        <v>150</v>
      </c>
      <c r="B31" s="11"/>
      <c r="C31" s="11"/>
      <c r="D31" s="11"/>
      <c r="E31" s="11" t="s">
        <v>151</v>
      </c>
      <c r="F31" s="11" t="s">
        <v>152</v>
      </c>
      <c r="G31" s="11" t="s">
        <v>153</v>
      </c>
    </row>
    <row r="32" spans="1:7">
      <c r="A32" s="11" t="s">
        <v>155</v>
      </c>
      <c r="B32" s="11"/>
      <c r="C32" s="11"/>
      <c r="D32" s="11"/>
      <c r="E32" s="11"/>
      <c r="F32" s="11" t="s">
        <v>156</v>
      </c>
      <c r="G32" s="11" t="s">
        <v>157</v>
      </c>
    </row>
    <row r="33" spans="1:7">
      <c r="A33" s="11"/>
      <c r="B33" s="11"/>
      <c r="C33" s="11"/>
      <c r="D33" s="11"/>
      <c r="E33" s="11"/>
      <c r="F33" s="11" t="s">
        <v>159</v>
      </c>
      <c r="G33" s="11" t="s">
        <v>160</v>
      </c>
    </row>
    <row r="34" spans="1:7">
      <c r="A34" s="11"/>
      <c r="B34" s="11"/>
      <c r="C34" s="11"/>
      <c r="D34" s="11"/>
      <c r="E34" s="11"/>
      <c r="F34" s="11" t="s">
        <v>162</v>
      </c>
      <c r="G34" s="11" t="s">
        <v>163</v>
      </c>
    </row>
    <row r="35" spans="1:7">
      <c r="A35" s="11"/>
      <c r="B35" s="11"/>
      <c r="C35" s="11"/>
      <c r="D35" s="11"/>
      <c r="E35" s="11"/>
      <c r="F35" s="11" t="s">
        <v>48</v>
      </c>
      <c r="G35" s="11" t="s">
        <v>165</v>
      </c>
    </row>
    <row r="36" spans="1:7">
      <c r="A36" s="11"/>
      <c r="B36" s="11"/>
      <c r="C36" s="11"/>
      <c r="D36" s="11"/>
      <c r="E36" s="11"/>
      <c r="F36" s="11" t="s">
        <v>167</v>
      </c>
      <c r="G36" s="11" t="s">
        <v>168</v>
      </c>
    </row>
    <row r="37" spans="1:7">
      <c r="A37" s="11"/>
      <c r="B37" s="11"/>
      <c r="C37" s="11"/>
      <c r="D37" s="11"/>
      <c r="E37" s="11"/>
      <c r="F37" s="11" t="s">
        <v>58</v>
      </c>
      <c r="G37" s="11" t="s">
        <v>170</v>
      </c>
    </row>
    <row r="38" spans="1:7">
      <c r="A38" s="11"/>
      <c r="B38" s="11"/>
      <c r="C38" s="11"/>
      <c r="D38" s="11"/>
      <c r="E38" s="11"/>
      <c r="F38" s="11" t="s">
        <v>172</v>
      </c>
      <c r="G38" s="11" t="s">
        <v>173</v>
      </c>
    </row>
    <row r="39" spans="1:7">
      <c r="A39" s="11"/>
      <c r="B39" s="11"/>
      <c r="C39" s="11"/>
      <c r="D39" s="11"/>
      <c r="E39" s="11"/>
      <c r="F39" s="11" t="s">
        <v>34</v>
      </c>
      <c r="G39" s="11" t="s">
        <v>175</v>
      </c>
    </row>
    <row r="40" spans="1:7">
      <c r="A40" s="11"/>
      <c r="B40" s="11"/>
      <c r="C40" s="11"/>
      <c r="D40" s="11"/>
      <c r="E40" s="11"/>
      <c r="F40" s="11" t="s">
        <v>96</v>
      </c>
      <c r="G40" s="11" t="s">
        <v>178</v>
      </c>
    </row>
    <row r="41" spans="1:7">
      <c r="A41" s="11"/>
      <c r="B41" s="11"/>
      <c r="C41" s="11"/>
      <c r="D41" s="11"/>
      <c r="E41" s="11"/>
      <c r="F41" s="11" t="s">
        <v>181</v>
      </c>
      <c r="G41" s="11" t="s">
        <v>182</v>
      </c>
    </row>
    <row r="42" spans="1:7">
      <c r="A42" s="11"/>
      <c r="B42" s="11"/>
      <c r="C42" s="11"/>
      <c r="D42" s="11"/>
      <c r="E42" s="11"/>
      <c r="F42" s="11" t="s">
        <v>185</v>
      </c>
      <c r="G42" s="11" t="s">
        <v>186</v>
      </c>
    </row>
    <row r="43" spans="1:7">
      <c r="A43" s="11"/>
      <c r="B43" s="11"/>
      <c r="C43" s="11"/>
      <c r="D43" s="11"/>
      <c r="E43" s="11"/>
      <c r="F43" s="11" t="s">
        <v>103</v>
      </c>
      <c r="G43" s="11" t="s">
        <v>189</v>
      </c>
    </row>
    <row r="44" spans="1:7">
      <c r="A44" s="11"/>
      <c r="B44" s="11"/>
      <c r="C44" s="11"/>
      <c r="D44" s="11"/>
      <c r="E44" s="11"/>
      <c r="F44" s="11" t="s">
        <v>192</v>
      </c>
      <c r="G44" s="11" t="s">
        <v>193</v>
      </c>
    </row>
    <row r="45" spans="1:7">
      <c r="A45" s="11"/>
      <c r="B45" s="11"/>
      <c r="C45" s="11"/>
      <c r="D45" s="11"/>
      <c r="E45" s="11"/>
      <c r="F45" s="11" t="s">
        <v>108</v>
      </c>
      <c r="G45" s="11" t="s">
        <v>196</v>
      </c>
    </row>
    <row r="46" spans="1:7">
      <c r="A46" s="11"/>
      <c r="B46" s="11"/>
      <c r="C46" s="11"/>
      <c r="D46" s="11"/>
      <c r="E46" s="11"/>
      <c r="F46" s="11" t="s">
        <v>199</v>
      </c>
      <c r="G46" s="11" t="s">
        <v>200</v>
      </c>
    </row>
    <row r="47" spans="1:7">
      <c r="A47" s="11"/>
      <c r="B47" s="11"/>
      <c r="C47" s="11"/>
      <c r="D47" s="11"/>
      <c r="E47" s="11"/>
      <c r="F47" s="11" t="s">
        <v>203</v>
      </c>
      <c r="G47" s="11" t="s">
        <v>204</v>
      </c>
    </row>
    <row r="48" spans="1:7">
      <c r="A48" s="11"/>
      <c r="B48" s="11"/>
      <c r="C48" s="11"/>
      <c r="D48" s="11"/>
      <c r="E48" s="11"/>
      <c r="F48" s="11" t="s">
        <v>207</v>
      </c>
      <c r="G48" s="11" t="s">
        <v>208</v>
      </c>
    </row>
    <row r="49" spans="1:7">
      <c r="A49" s="11"/>
      <c r="B49" s="11"/>
      <c r="C49" s="11"/>
      <c r="D49" s="11"/>
      <c r="E49" s="11"/>
      <c r="F49" s="11" t="s">
        <v>210</v>
      </c>
      <c r="G49" s="11" t="s">
        <v>211</v>
      </c>
    </row>
    <row r="50" spans="1:7">
      <c r="A50" s="11"/>
      <c r="B50" s="11"/>
      <c r="C50" s="11"/>
      <c r="D50" s="11"/>
      <c r="E50" s="11"/>
      <c r="F50" s="11" t="s">
        <v>213</v>
      </c>
      <c r="G50" s="11" t="s">
        <v>214</v>
      </c>
    </row>
    <row r="51" spans="1:7">
      <c r="A51" s="11"/>
      <c r="B51" s="11"/>
      <c r="C51" s="11"/>
      <c r="D51" s="11"/>
      <c r="E51" s="11"/>
      <c r="F51" s="11" t="s">
        <v>216</v>
      </c>
      <c r="G51" s="11" t="s">
        <v>217</v>
      </c>
    </row>
    <row r="52" spans="1:7">
      <c r="A52" s="11"/>
      <c r="B52" s="11"/>
      <c r="C52" s="11"/>
      <c r="D52" s="11"/>
      <c r="E52" s="11"/>
      <c r="F52" s="11" t="s">
        <v>62</v>
      </c>
      <c r="G52" s="11" t="s">
        <v>219</v>
      </c>
    </row>
    <row r="53" spans="1:7">
      <c r="A53" s="11"/>
      <c r="B53" s="11"/>
      <c r="C53" s="11"/>
      <c r="D53" s="11"/>
      <c r="E53" s="11"/>
      <c r="F53" s="11" t="s">
        <v>221</v>
      </c>
      <c r="G53" s="11" t="s">
        <v>222</v>
      </c>
    </row>
    <row r="54" spans="1:7">
      <c r="A54" s="11"/>
      <c r="B54" s="11"/>
      <c r="C54" s="11"/>
      <c r="D54" s="11"/>
      <c r="E54" s="11"/>
      <c r="F54" s="11" t="s">
        <v>112</v>
      </c>
      <c r="G54" s="11" t="s">
        <v>224</v>
      </c>
    </row>
    <row r="55" spans="1:7">
      <c r="A55" s="11"/>
      <c r="B55" s="11"/>
      <c r="C55" s="11"/>
      <c r="D55" s="11"/>
      <c r="E55" s="11"/>
      <c r="F55" s="11" t="s">
        <v>227</v>
      </c>
      <c r="G55" s="11" t="s">
        <v>228</v>
      </c>
    </row>
    <row r="56" spans="1:7">
      <c r="A56" s="11"/>
      <c r="B56" s="11"/>
      <c r="C56" s="11"/>
      <c r="D56" s="11"/>
      <c r="E56" s="11"/>
      <c r="F56" s="11" t="s">
        <v>89</v>
      </c>
      <c r="G56" s="11" t="s">
        <v>231</v>
      </c>
    </row>
    <row r="57" spans="1:7">
      <c r="A57" s="11"/>
      <c r="B57" s="11"/>
      <c r="C57" s="11"/>
      <c r="D57" s="11"/>
      <c r="E57" s="11"/>
      <c r="F57" s="11" t="s">
        <v>234</v>
      </c>
      <c r="G57" s="11" t="s">
        <v>235</v>
      </c>
    </row>
    <row r="58" spans="1:7">
      <c r="A58" s="11"/>
      <c r="B58" s="11"/>
      <c r="C58" s="11"/>
      <c r="D58" s="11"/>
      <c r="E58" s="11"/>
      <c r="F58" s="11" t="s">
        <v>95</v>
      </c>
      <c r="G58" s="11" t="s">
        <v>237</v>
      </c>
    </row>
    <row r="59" spans="1:7">
      <c r="A59" s="11"/>
      <c r="B59" s="11"/>
      <c r="C59" s="11"/>
      <c r="D59" s="11"/>
      <c r="E59" s="11"/>
      <c r="F59" s="11" t="s">
        <v>239</v>
      </c>
      <c r="G59" s="11" t="s">
        <v>240</v>
      </c>
    </row>
    <row r="60" spans="1:7">
      <c r="A60" s="11"/>
      <c r="B60" s="11"/>
      <c r="C60" s="11"/>
      <c r="D60" s="11"/>
      <c r="E60" s="11"/>
      <c r="F60" s="11" t="s">
        <v>242</v>
      </c>
      <c r="G60" s="11" t="s">
        <v>243</v>
      </c>
    </row>
    <row r="61" spans="1:7">
      <c r="A61" s="11"/>
      <c r="B61" s="11"/>
      <c r="C61" s="11"/>
      <c r="D61" s="11"/>
      <c r="E61" s="11"/>
      <c r="F61" s="11" t="s">
        <v>245</v>
      </c>
      <c r="G61" s="11" t="s">
        <v>246</v>
      </c>
    </row>
    <row r="62" spans="1:7">
      <c r="A62" s="11"/>
      <c r="B62" s="11"/>
      <c r="C62" s="11"/>
      <c r="D62" s="11"/>
      <c r="E62" s="11"/>
      <c r="F62" s="11" t="s">
        <v>248</v>
      </c>
      <c r="G62" s="11" t="s">
        <v>249</v>
      </c>
    </row>
    <row r="63" spans="1:7">
      <c r="A63" s="11"/>
      <c r="B63" s="11"/>
      <c r="C63" s="11"/>
      <c r="D63" s="11"/>
      <c r="E63" s="11"/>
      <c r="F63" s="11" t="s">
        <v>251</v>
      </c>
      <c r="G63" s="11" t="s">
        <v>252</v>
      </c>
    </row>
    <row r="64" spans="1:7">
      <c r="A64" s="11"/>
      <c r="B64" s="11"/>
      <c r="C64" s="11"/>
      <c r="D64" s="11"/>
      <c r="E64" s="11"/>
      <c r="F64" s="11" t="s">
        <v>107</v>
      </c>
      <c r="G64" s="11" t="s">
        <v>254</v>
      </c>
    </row>
    <row r="65" spans="1:7">
      <c r="A65" s="11"/>
      <c r="B65" s="11"/>
      <c r="C65" s="11"/>
      <c r="D65" s="11"/>
      <c r="E65" s="11"/>
      <c r="F65" s="11" t="s">
        <v>70</v>
      </c>
      <c r="G65" s="11" t="s">
        <v>256</v>
      </c>
    </row>
    <row r="66" spans="1:7">
      <c r="A66" s="11"/>
      <c r="B66" s="11"/>
      <c r="C66" s="11"/>
      <c r="D66" s="11"/>
      <c r="E66" s="11"/>
      <c r="F66" s="11" t="s">
        <v>259</v>
      </c>
      <c r="G66" s="11" t="s">
        <v>260</v>
      </c>
    </row>
    <row r="67" spans="1:7">
      <c r="A67" s="11"/>
      <c r="B67" s="11"/>
      <c r="C67" s="11"/>
      <c r="D67" s="11"/>
      <c r="E67" s="11"/>
      <c r="F67" s="11" t="s">
        <v>263</v>
      </c>
      <c r="G67" s="11"/>
    </row>
    <row r="68" spans="1:7">
      <c r="A68" s="11"/>
      <c r="B68" s="11"/>
      <c r="C68" s="11"/>
      <c r="D68" s="11"/>
      <c r="E68" s="11"/>
      <c r="F68" s="11" t="s">
        <v>266</v>
      </c>
      <c r="G68" s="11"/>
    </row>
    <row r="69" spans="1:7">
      <c r="A69" s="11"/>
      <c r="B69" s="11"/>
      <c r="C69" s="11"/>
      <c r="D69" s="11"/>
      <c r="E69" s="11"/>
      <c r="F69" s="11" t="s">
        <v>269</v>
      </c>
      <c r="G69" s="11"/>
    </row>
    <row r="70" spans="1:7">
      <c r="A70" s="11"/>
      <c r="B70" s="11"/>
      <c r="C70" s="11"/>
      <c r="D70" s="11"/>
      <c r="E70" s="11"/>
      <c r="F70" s="11" t="s">
        <v>271</v>
      </c>
      <c r="G70" s="11"/>
    </row>
    <row r="71" spans="1:7">
      <c r="A71" s="11"/>
      <c r="B71" s="11"/>
      <c r="C71" s="11"/>
      <c r="D71" s="11"/>
      <c r="E71" s="11"/>
      <c r="F71" s="11" t="s">
        <v>274</v>
      </c>
      <c r="G71" s="11"/>
    </row>
    <row r="72" spans="1:7">
      <c r="A72" s="11"/>
      <c r="B72" s="11"/>
      <c r="C72" s="11"/>
      <c r="D72" s="11"/>
      <c r="E72" s="11"/>
      <c r="F72" s="11" t="s">
        <v>76</v>
      </c>
      <c r="G72" s="11"/>
    </row>
    <row r="73" spans="1:7">
      <c r="A73" s="11"/>
      <c r="B73" s="11"/>
      <c r="C73" s="11"/>
      <c r="D73" s="11"/>
      <c r="E73" s="11"/>
      <c r="F73" s="11" t="s">
        <v>279</v>
      </c>
      <c r="G73" s="11"/>
    </row>
    <row r="74" spans="1:7">
      <c r="A74" s="11"/>
      <c r="B74" s="11"/>
      <c r="C74" s="11"/>
      <c r="D74" s="11"/>
      <c r="E74" s="11"/>
      <c r="F74" s="11" t="s">
        <v>282</v>
      </c>
      <c r="G74" s="11"/>
    </row>
    <row r="75" spans="1:7">
      <c r="A75" s="11"/>
      <c r="B75" s="11"/>
      <c r="C75" s="11"/>
      <c r="D75" s="11"/>
      <c r="E75" s="11"/>
      <c r="F75" s="11" t="s">
        <v>285</v>
      </c>
      <c r="G75" s="11"/>
    </row>
    <row r="76" spans="1:7">
      <c r="A76" s="11"/>
      <c r="B76" s="11"/>
      <c r="C76" s="11"/>
      <c r="D76" s="11"/>
      <c r="E76" s="11"/>
      <c r="F76" s="11" t="s">
        <v>133</v>
      </c>
      <c r="G76" s="11"/>
    </row>
    <row r="77" spans="1:7">
      <c r="A77" s="11"/>
      <c r="B77" s="11"/>
      <c r="C77" s="11"/>
      <c r="D77" s="11"/>
      <c r="E77" s="11"/>
      <c r="F77" s="11" t="s">
        <v>290</v>
      </c>
      <c r="G77" s="11"/>
    </row>
    <row r="78" spans="1:7">
      <c r="A78" s="11"/>
      <c r="B78" s="11"/>
      <c r="C78" s="11"/>
      <c r="D78" s="11"/>
      <c r="E78" s="11"/>
      <c r="F78" s="11" t="s">
        <v>293</v>
      </c>
      <c r="G78" s="11"/>
    </row>
    <row r="79" spans="1:7">
      <c r="A79" s="11"/>
      <c r="B79" s="11"/>
      <c r="C79" s="11"/>
      <c r="D79" s="11"/>
      <c r="E79" s="11"/>
      <c r="F79" s="11" t="s">
        <v>296</v>
      </c>
      <c r="G79" s="11"/>
    </row>
    <row r="80" spans="1:7">
      <c r="A80" s="11"/>
      <c r="B80" s="11"/>
      <c r="C80" s="11"/>
      <c r="D80" s="11"/>
      <c r="E80" s="11"/>
      <c r="F80" s="11" t="s">
        <v>87</v>
      </c>
      <c r="G80" s="11"/>
    </row>
    <row r="81" spans="1:7">
      <c r="A81" s="11"/>
      <c r="B81" s="11"/>
      <c r="C81" s="11"/>
      <c r="D81" s="11"/>
      <c r="E81" s="11"/>
      <c r="F81" s="11" t="s">
        <v>93</v>
      </c>
      <c r="G81" s="11"/>
    </row>
    <row r="82" spans="1:7">
      <c r="A82" s="11"/>
      <c r="B82" s="11"/>
      <c r="C82" s="11"/>
      <c r="D82" s="11"/>
      <c r="E82" s="11"/>
      <c r="F82" s="11" t="s">
        <v>303</v>
      </c>
      <c r="G82" s="11"/>
    </row>
    <row r="83" spans="1:7">
      <c r="A83" s="11"/>
      <c r="B83" s="11"/>
      <c r="C83" s="11"/>
      <c r="D83" s="11"/>
      <c r="E83" s="11"/>
      <c r="F83" s="11" t="s">
        <v>306</v>
      </c>
      <c r="G83" s="11"/>
    </row>
    <row r="84" spans="1:7">
      <c r="A84" s="11"/>
      <c r="B84" s="11"/>
      <c r="C84" s="11"/>
      <c r="D84" s="11"/>
      <c r="E84" s="11"/>
      <c r="F84" s="11" t="s">
        <v>309</v>
      </c>
      <c r="G84" s="11"/>
    </row>
    <row r="85" spans="1:7">
      <c r="A85" s="11"/>
      <c r="B85" s="11"/>
      <c r="C85" s="11"/>
      <c r="D85" s="11"/>
      <c r="E85" s="11"/>
      <c r="F85" s="11" t="s">
        <v>312</v>
      </c>
      <c r="G85" s="11"/>
    </row>
    <row r="86" spans="1:7">
      <c r="A86" s="11"/>
      <c r="B86" s="11"/>
      <c r="C86" s="11"/>
      <c r="D86" s="11"/>
      <c r="E86" s="11"/>
      <c r="F86" s="11" t="s">
        <v>126</v>
      </c>
      <c r="G86" s="11"/>
    </row>
    <row r="87" spans="1:7">
      <c r="A87" s="11"/>
      <c r="B87" s="11"/>
      <c r="C87" s="11"/>
      <c r="D87" s="11"/>
      <c r="E87" s="11"/>
      <c r="F87" s="11" t="s">
        <v>317</v>
      </c>
      <c r="G87" s="11"/>
    </row>
    <row r="88" spans="1:7">
      <c r="A88" s="11"/>
      <c r="B88" s="11"/>
      <c r="C88" s="11"/>
      <c r="D88" s="11"/>
      <c r="E88" s="11"/>
      <c r="F88" s="11" t="s">
        <v>320</v>
      </c>
      <c r="G88" s="11"/>
    </row>
    <row r="89" spans="1:7">
      <c r="A89" s="11"/>
      <c r="B89" s="11"/>
      <c r="C89" s="11"/>
      <c r="D89" s="11"/>
      <c r="E89" s="11"/>
      <c r="F89" s="11" t="s">
        <v>323</v>
      </c>
      <c r="G89" s="11"/>
    </row>
    <row r="90" spans="1:7">
      <c r="A90" s="11"/>
      <c r="B90" s="11"/>
      <c r="C90" s="11"/>
      <c r="D90" s="11"/>
      <c r="E90" s="11"/>
      <c r="F90" s="11" t="s">
        <v>326</v>
      </c>
      <c r="G90" s="11"/>
    </row>
    <row r="91" spans="1:7">
      <c r="A91" s="11"/>
      <c r="B91" s="11"/>
      <c r="C91" s="11"/>
      <c r="D91" s="11"/>
      <c r="E91" s="11"/>
      <c r="F91" s="11" t="s">
        <v>329</v>
      </c>
      <c r="G91" s="11"/>
    </row>
    <row r="92" spans="1:7">
      <c r="A92" s="11"/>
      <c r="B92" s="11"/>
      <c r="C92" s="11"/>
      <c r="D92" s="11"/>
      <c r="E92" s="11"/>
      <c r="F92" s="11" t="s">
        <v>332</v>
      </c>
      <c r="G92" s="11"/>
    </row>
    <row r="93" spans="1:7">
      <c r="A93" s="11"/>
      <c r="B93" s="11"/>
      <c r="C93" s="11"/>
      <c r="D93" s="11"/>
      <c r="E93" s="11"/>
      <c r="F93" s="11" t="s">
        <v>335</v>
      </c>
      <c r="G93" s="11"/>
    </row>
    <row r="94" spans="1:7">
      <c r="A94" s="11"/>
      <c r="B94" s="11"/>
      <c r="C94" s="11"/>
      <c r="D94" s="11"/>
      <c r="E94" s="11"/>
      <c r="F94" s="11" t="s">
        <v>338</v>
      </c>
      <c r="G94" s="11"/>
    </row>
    <row r="95" spans="1:7">
      <c r="A95" s="11"/>
      <c r="B95" s="11"/>
      <c r="C95" s="11"/>
      <c r="D95" s="11"/>
      <c r="E95" s="11"/>
      <c r="F95" s="11" t="s">
        <v>341</v>
      </c>
      <c r="G95" s="11"/>
    </row>
    <row r="96" spans="1:7">
      <c r="A96" s="11"/>
      <c r="B96" s="11"/>
      <c r="C96" s="11"/>
      <c r="D96" s="11"/>
      <c r="E96" s="11"/>
      <c r="F96" s="11" t="s">
        <v>344</v>
      </c>
      <c r="G96" s="11"/>
    </row>
    <row r="97" spans="1:7">
      <c r="A97" s="11"/>
      <c r="B97" s="11"/>
      <c r="C97" s="11"/>
      <c r="D97" s="11"/>
      <c r="E97" s="11"/>
      <c r="F97" s="11" t="s">
        <v>346</v>
      </c>
      <c r="G97" s="11"/>
    </row>
    <row r="98" spans="1:7">
      <c r="A98" s="11"/>
      <c r="B98" s="11"/>
      <c r="C98" s="11"/>
      <c r="D98" s="11"/>
      <c r="E98" s="11"/>
      <c r="F98" s="11" t="s">
        <v>348</v>
      </c>
      <c r="G98" s="11"/>
    </row>
    <row r="99" spans="1:7">
      <c r="A99" s="11"/>
      <c r="B99" s="11"/>
      <c r="C99" s="11"/>
      <c r="D99" s="11"/>
      <c r="E99" s="11"/>
      <c r="F99" s="11" t="s">
        <v>98</v>
      </c>
      <c r="G99" s="11"/>
    </row>
    <row r="100" spans="1:7">
      <c r="A100" s="11"/>
      <c r="B100" s="11"/>
      <c r="C100" s="11"/>
      <c r="D100" s="11"/>
      <c r="E100" s="11"/>
      <c r="F100" s="11" t="s">
        <v>351</v>
      </c>
      <c r="G100" s="11"/>
    </row>
    <row r="101" spans="1:7">
      <c r="A101" s="11"/>
      <c r="B101" s="11"/>
      <c r="C101" s="11"/>
      <c r="D101" s="11"/>
      <c r="E101" s="11"/>
      <c r="F101" s="11" t="s">
        <v>353</v>
      </c>
      <c r="G101" s="11"/>
    </row>
    <row r="102" spans="1:7">
      <c r="A102" s="11"/>
      <c r="B102" s="11"/>
      <c r="C102" s="11"/>
      <c r="D102" s="11"/>
      <c r="E102" s="11"/>
      <c r="F102" s="11" t="s">
        <v>355</v>
      </c>
      <c r="G102" s="11"/>
    </row>
    <row r="103" spans="1:7">
      <c r="A103" s="11"/>
      <c r="B103" s="11"/>
      <c r="C103" s="11"/>
      <c r="D103" s="11"/>
      <c r="E103" s="11"/>
      <c r="F103" s="11" t="s">
        <v>357</v>
      </c>
      <c r="G103" s="11"/>
    </row>
    <row r="104" spans="1:7">
      <c r="A104" s="11"/>
      <c r="B104" s="11"/>
      <c r="C104" s="11"/>
      <c r="D104" s="11"/>
      <c r="E104" s="11"/>
      <c r="F104" s="11" t="s">
        <v>359</v>
      </c>
      <c r="G104" s="11"/>
    </row>
    <row r="105" spans="1:7">
      <c r="A105" s="11"/>
      <c r="B105" s="11"/>
      <c r="C105" s="11"/>
      <c r="D105" s="11"/>
      <c r="E105" s="11"/>
      <c r="F105" s="11" t="s">
        <v>361</v>
      </c>
      <c r="G105" s="11"/>
    </row>
    <row r="106" spans="1:7">
      <c r="A106" s="11"/>
      <c r="B106" s="11"/>
      <c r="C106" s="11"/>
      <c r="D106" s="11"/>
      <c r="E106" s="11"/>
      <c r="F106" s="11" t="s">
        <v>363</v>
      </c>
      <c r="G106" s="11"/>
    </row>
    <row r="107" spans="1:7">
      <c r="A107" s="11"/>
      <c r="B107" s="11"/>
      <c r="C107" s="11"/>
      <c r="D107" s="11"/>
      <c r="E107" s="11"/>
      <c r="F107" s="11" t="s">
        <v>365</v>
      </c>
      <c r="G107" s="11"/>
    </row>
    <row r="108" spans="1:7">
      <c r="A108" s="11"/>
      <c r="B108" s="11"/>
      <c r="C108" s="11"/>
      <c r="D108" s="11"/>
      <c r="E108" s="11"/>
      <c r="F108" s="11" t="s">
        <v>367</v>
      </c>
      <c r="G108" s="11"/>
    </row>
    <row r="109" spans="1:7">
      <c r="A109" s="11"/>
      <c r="B109" s="11"/>
      <c r="C109" s="11"/>
      <c r="D109" s="11"/>
      <c r="E109" s="11"/>
      <c r="F109" s="11" t="s">
        <v>369</v>
      </c>
      <c r="G109" s="11"/>
    </row>
    <row r="110" spans="1:7">
      <c r="A110" s="11"/>
      <c r="B110" s="11"/>
      <c r="C110" s="11"/>
      <c r="D110" s="11"/>
      <c r="E110" s="11"/>
      <c r="F110" s="11" t="s">
        <v>371</v>
      </c>
      <c r="G110" s="11"/>
    </row>
    <row r="111" spans="1:7">
      <c r="A111" s="11"/>
      <c r="B111" s="11"/>
      <c r="C111" s="11"/>
      <c r="D111" s="11"/>
      <c r="E111" s="11"/>
      <c r="F111" s="11" t="s">
        <v>373</v>
      </c>
      <c r="G111" s="11"/>
    </row>
    <row r="112" spans="1:7">
      <c r="A112" s="11"/>
      <c r="B112" s="11"/>
      <c r="C112" s="11"/>
      <c r="D112" s="11"/>
      <c r="E112" s="11"/>
      <c r="F112" s="11" t="s">
        <v>105</v>
      </c>
      <c r="G112" s="11"/>
    </row>
    <row r="113" spans="1:7">
      <c r="A113" s="11"/>
      <c r="B113" s="11"/>
      <c r="C113" s="11"/>
      <c r="D113" s="11"/>
      <c r="E113" s="11"/>
      <c r="F113" s="11" t="s">
        <v>153</v>
      </c>
      <c r="G113" s="11"/>
    </row>
    <row r="114" spans="1:7">
      <c r="A114" s="11"/>
      <c r="B114" s="11"/>
      <c r="C114" s="11"/>
      <c r="D114" s="11"/>
      <c r="E114" s="11"/>
      <c r="F114" s="11" t="s">
        <v>377</v>
      </c>
      <c r="G114" s="11"/>
    </row>
    <row r="115" spans="1:7">
      <c r="A115" s="11"/>
      <c r="B115" s="11"/>
      <c r="C115" s="11"/>
      <c r="D115" s="11"/>
      <c r="E115" s="11"/>
      <c r="F115" s="11" t="s">
        <v>379</v>
      </c>
      <c r="G115" s="11"/>
    </row>
    <row r="116" spans="1:7">
      <c r="A116" s="11"/>
      <c r="B116" s="11"/>
      <c r="C116" s="11"/>
      <c r="D116" s="11"/>
      <c r="E116" s="11"/>
      <c r="F116" s="11" t="s">
        <v>381</v>
      </c>
      <c r="G116" s="11"/>
    </row>
    <row r="117" spans="1:7">
      <c r="A117" s="11"/>
      <c r="B117" s="11"/>
      <c r="C117" s="11"/>
      <c r="D117" s="11"/>
      <c r="E117" s="11"/>
      <c r="F117" s="11" t="s">
        <v>383</v>
      </c>
      <c r="G117" s="11"/>
    </row>
    <row r="118" spans="1:7">
      <c r="A118" s="11"/>
      <c r="B118" s="11"/>
      <c r="C118" s="11"/>
      <c r="D118" s="11"/>
      <c r="E118" s="11"/>
      <c r="F118" s="11" t="s">
        <v>385</v>
      </c>
      <c r="G118" s="11"/>
    </row>
    <row r="119" spans="1:7">
      <c r="A119" s="11"/>
      <c r="B119" s="11"/>
      <c r="C119" s="11"/>
      <c r="D119" s="11"/>
      <c r="E119" s="11"/>
      <c r="F119" s="11" t="s">
        <v>387</v>
      </c>
      <c r="G119" s="11"/>
    </row>
    <row r="120" spans="1:7">
      <c r="A120" s="11"/>
      <c r="B120" s="11"/>
      <c r="C120" s="11"/>
      <c r="D120" s="11"/>
      <c r="E120" s="11"/>
      <c r="F120" s="11" t="s">
        <v>389</v>
      </c>
      <c r="G120" s="11"/>
    </row>
    <row r="121" spans="1:7">
      <c r="A121" s="11"/>
      <c r="B121" s="11"/>
      <c r="C121" s="11"/>
      <c r="D121" s="11"/>
      <c r="E121" s="11"/>
      <c r="F121" s="11" t="s">
        <v>391</v>
      </c>
      <c r="G121" s="11"/>
    </row>
    <row r="122" spans="1:7">
      <c r="A122" s="11"/>
      <c r="B122" s="11"/>
      <c r="C122" s="11"/>
      <c r="D122" s="11"/>
      <c r="E122" s="11"/>
      <c r="F122" s="11" t="s">
        <v>119</v>
      </c>
      <c r="G122" s="11"/>
    </row>
    <row r="123" spans="1:7">
      <c r="A123" s="11"/>
      <c r="B123" s="11"/>
      <c r="C123" s="11"/>
      <c r="D123" s="11"/>
      <c r="E123" s="11"/>
      <c r="F123" s="11" t="s">
        <v>394</v>
      </c>
      <c r="G123" s="11"/>
    </row>
    <row r="124" spans="1:7">
      <c r="A124" s="11"/>
      <c r="B124" s="11"/>
      <c r="C124" s="11"/>
      <c r="D124" s="11"/>
      <c r="E124" s="11"/>
      <c r="F124" s="11" t="s">
        <v>396</v>
      </c>
      <c r="G124" s="11"/>
    </row>
    <row r="125" spans="1:7">
      <c r="A125" s="11"/>
      <c r="B125" s="11"/>
      <c r="C125" s="11"/>
      <c r="D125" s="11"/>
      <c r="E125" s="11"/>
      <c r="F125" s="11" t="s">
        <v>398</v>
      </c>
      <c r="G125" s="11"/>
    </row>
    <row r="126" spans="1:7">
      <c r="A126" s="11"/>
      <c r="B126" s="11"/>
      <c r="C126" s="11"/>
      <c r="D126" s="11"/>
      <c r="E126" s="11"/>
      <c r="F126" s="11" t="s">
        <v>400</v>
      </c>
      <c r="G126" s="11"/>
    </row>
    <row r="127" spans="1:7">
      <c r="A127" s="11"/>
      <c r="B127" s="11"/>
      <c r="C127" s="11"/>
      <c r="D127" s="11"/>
      <c r="E127" s="11"/>
      <c r="F127" s="11" t="s">
        <v>402</v>
      </c>
      <c r="G127" s="11"/>
    </row>
    <row r="128" spans="1:7">
      <c r="A128" s="11"/>
      <c r="B128" s="11"/>
      <c r="C128" s="11"/>
      <c r="D128" s="11"/>
      <c r="E128" s="11"/>
      <c r="F128" s="11" t="s">
        <v>404</v>
      </c>
      <c r="G128" s="11"/>
    </row>
    <row r="129" spans="1:7">
      <c r="A129" s="11"/>
      <c r="B129" s="11"/>
      <c r="C129" s="11"/>
      <c r="D129" s="11"/>
      <c r="E129" s="11"/>
      <c r="F129" s="11" t="s">
        <v>406</v>
      </c>
      <c r="G129" s="11"/>
    </row>
    <row r="130" spans="1:7">
      <c r="A130" s="11"/>
      <c r="B130" s="11"/>
      <c r="C130" s="11"/>
      <c r="D130" s="11"/>
      <c r="E130" s="11"/>
      <c r="F130" s="11" t="s">
        <v>408</v>
      </c>
      <c r="G130" s="11"/>
    </row>
    <row r="131" spans="1:7">
      <c r="A131" s="11"/>
      <c r="B131" s="11"/>
      <c r="C131" s="11"/>
      <c r="D131" s="11"/>
      <c r="E131" s="11"/>
      <c r="F131" s="11" t="s">
        <v>410</v>
      </c>
      <c r="G131" s="11"/>
    </row>
    <row r="132" spans="1:7">
      <c r="A132" s="11"/>
      <c r="B132" s="11"/>
      <c r="C132" s="11"/>
      <c r="D132" s="11"/>
      <c r="E132" s="11"/>
      <c r="F132" s="11" t="s">
        <v>412</v>
      </c>
      <c r="G132" s="11"/>
    </row>
    <row r="133" spans="1:7">
      <c r="A133" s="11"/>
      <c r="B133" s="11"/>
      <c r="C133" s="11"/>
      <c r="D133" s="11"/>
      <c r="E133" s="11"/>
      <c r="F133" s="11" t="s">
        <v>414</v>
      </c>
      <c r="G133" s="11"/>
    </row>
    <row r="134" spans="1:7">
      <c r="A134" s="11"/>
      <c r="B134" s="11"/>
      <c r="C134" s="11"/>
      <c r="D134" s="11"/>
      <c r="E134" s="11"/>
      <c r="F134" s="11" t="s">
        <v>416</v>
      </c>
      <c r="G134" s="11"/>
    </row>
    <row r="135" spans="1:7">
      <c r="A135" s="11"/>
      <c r="B135" s="11"/>
      <c r="C135" s="11"/>
      <c r="D135" s="11"/>
      <c r="E135" s="11"/>
      <c r="F135" s="11" t="s">
        <v>418</v>
      </c>
      <c r="G135" s="11"/>
    </row>
    <row r="136" spans="1:7">
      <c r="A136" s="11"/>
      <c r="B136" s="11"/>
      <c r="C136" s="11"/>
      <c r="D136" s="11"/>
      <c r="E136" s="11"/>
      <c r="F136" s="11" t="s">
        <v>420</v>
      </c>
      <c r="G136" s="11"/>
    </row>
    <row r="137" spans="1:7">
      <c r="A137" s="11"/>
      <c r="B137" s="11"/>
      <c r="C137" s="11"/>
      <c r="D137" s="11"/>
      <c r="E137" s="11"/>
      <c r="F137" s="11" t="s">
        <v>422</v>
      </c>
      <c r="G137" s="11"/>
    </row>
    <row r="138" spans="1:7">
      <c r="A138" s="11"/>
      <c r="B138" s="11"/>
      <c r="C138" s="11"/>
      <c r="D138" s="11"/>
      <c r="E138" s="11"/>
      <c r="F138" s="11" t="s">
        <v>424</v>
      </c>
      <c r="G138" s="11"/>
    </row>
    <row r="139" spans="1:7">
      <c r="A139" s="11"/>
      <c r="B139" s="11"/>
      <c r="C139" s="11"/>
      <c r="D139" s="11"/>
      <c r="E139" s="11"/>
      <c r="F139" s="11" t="s">
        <v>426</v>
      </c>
      <c r="G139" s="11"/>
    </row>
    <row r="140" spans="1:7">
      <c r="A140" s="11"/>
      <c r="B140" s="11"/>
      <c r="C140" s="11"/>
      <c r="D140" s="11"/>
      <c r="E140" s="11"/>
      <c r="F140" s="11" t="s">
        <v>428</v>
      </c>
      <c r="G140" s="11"/>
    </row>
    <row r="141" spans="1:7">
      <c r="A141" s="11"/>
      <c r="B141" s="11"/>
      <c r="C141" s="11"/>
      <c r="D141" s="11"/>
      <c r="E141" s="11"/>
      <c r="F141" s="11" t="s">
        <v>430</v>
      </c>
      <c r="G141" s="11"/>
    </row>
    <row r="142" spans="1:7">
      <c r="A142" s="11"/>
      <c r="B142" s="11"/>
      <c r="C142" s="11"/>
      <c r="D142" s="11"/>
      <c r="E142" s="11"/>
      <c r="F142" s="11" t="s">
        <v>189</v>
      </c>
      <c r="G142" s="11"/>
    </row>
    <row r="143" spans="1:7">
      <c r="A143" s="11"/>
      <c r="B143" s="11"/>
      <c r="C143" s="11"/>
      <c r="D143" s="11"/>
      <c r="E143" s="11"/>
      <c r="F143" s="11" t="s">
        <v>125</v>
      </c>
      <c r="G143" s="11"/>
    </row>
    <row r="144" spans="1:7">
      <c r="A144" s="11"/>
      <c r="B144" s="11"/>
      <c r="C144" s="11"/>
      <c r="D144" s="11"/>
      <c r="E144" s="11"/>
      <c r="F144" s="11" t="s">
        <v>151</v>
      </c>
      <c r="G144" s="11"/>
    </row>
    <row r="145" spans="1:7">
      <c r="A145" s="11"/>
      <c r="B145" s="11"/>
      <c r="C145" s="11"/>
      <c r="D145" s="11"/>
      <c r="E145" s="11"/>
      <c r="F145" s="11" t="s">
        <v>435</v>
      </c>
      <c r="G145" s="11"/>
    </row>
    <row r="146" spans="1:7">
      <c r="A146" s="11"/>
      <c r="B146" s="11"/>
      <c r="C146" s="11"/>
      <c r="D146" s="11"/>
      <c r="E146" s="11"/>
      <c r="F146" s="11" t="s">
        <v>437</v>
      </c>
      <c r="G146" s="11"/>
    </row>
    <row r="147" spans="1:7">
      <c r="A147" s="11"/>
      <c r="B147" s="11"/>
      <c r="C147" s="11"/>
      <c r="D147" s="11"/>
      <c r="E147" s="11"/>
      <c r="F147" s="11" t="s">
        <v>439</v>
      </c>
      <c r="G147" s="11"/>
    </row>
    <row r="148" spans="1:7">
      <c r="A148" s="11"/>
      <c r="B148" s="11"/>
      <c r="C148" s="11"/>
      <c r="D148" s="11"/>
      <c r="E148" s="11"/>
      <c r="F148" s="11" t="s">
        <v>441</v>
      </c>
      <c r="G148" s="11"/>
    </row>
    <row r="149" spans="1:7">
      <c r="A149" s="11"/>
      <c r="B149" s="11"/>
      <c r="C149" s="11"/>
      <c r="D149" s="11"/>
      <c r="E149" s="11"/>
      <c r="F149" s="11" t="s">
        <v>443</v>
      </c>
      <c r="G149" s="11"/>
    </row>
    <row r="150" spans="1:7">
      <c r="A150" s="11"/>
      <c r="B150" s="11"/>
      <c r="C150" s="11"/>
      <c r="D150" s="11"/>
      <c r="E150" s="11"/>
      <c r="F150" s="11" t="s">
        <v>445</v>
      </c>
      <c r="G150" s="11"/>
    </row>
    <row r="151" spans="1:7">
      <c r="A151" s="11"/>
      <c r="B151" s="11"/>
      <c r="C151" s="11"/>
      <c r="D151" s="11"/>
      <c r="E151" s="11"/>
      <c r="F151" s="11" t="s">
        <v>447</v>
      </c>
      <c r="G151" s="11"/>
    </row>
    <row r="152" spans="1:7">
      <c r="A152" s="11"/>
      <c r="B152" s="11"/>
      <c r="C152" s="11"/>
      <c r="D152" s="11"/>
      <c r="E152" s="11"/>
      <c r="F152" s="11" t="s">
        <v>449</v>
      </c>
      <c r="G152" s="11"/>
    </row>
    <row r="153" spans="1:7">
      <c r="A153" s="11"/>
      <c r="B153" s="11"/>
      <c r="C153" s="11"/>
      <c r="D153" s="11"/>
      <c r="E153" s="11"/>
      <c r="F153" s="11" t="s">
        <v>451</v>
      </c>
      <c r="G153" s="11"/>
    </row>
    <row r="154" spans="1:7">
      <c r="A154" s="11"/>
      <c r="B154" s="11"/>
      <c r="C154" s="11"/>
      <c r="D154" s="11"/>
      <c r="E154" s="11"/>
      <c r="F154" s="11" t="s">
        <v>150</v>
      </c>
      <c r="G154" s="11"/>
    </row>
    <row r="155" spans="1:7">
      <c r="A155" s="11"/>
      <c r="B155" s="11"/>
      <c r="C155" s="11"/>
      <c r="D155" s="11"/>
      <c r="E155" s="11"/>
      <c r="F155" s="11" t="s">
        <v>454</v>
      </c>
      <c r="G155" s="11"/>
    </row>
    <row r="156" spans="1:7">
      <c r="A156" s="11"/>
      <c r="B156" s="11"/>
      <c r="C156" s="11"/>
      <c r="D156" s="11"/>
      <c r="E156" s="11"/>
      <c r="F156" s="11" t="s">
        <v>456</v>
      </c>
      <c r="G156" s="11"/>
    </row>
    <row r="157" spans="1:7">
      <c r="A157" s="11"/>
      <c r="B157" s="11"/>
      <c r="C157" s="11"/>
      <c r="D157" s="11"/>
      <c r="E157" s="11"/>
      <c r="F157" s="11" t="s">
        <v>458</v>
      </c>
      <c r="G157" s="11"/>
    </row>
    <row r="158" spans="1:7">
      <c r="A158" s="11"/>
      <c r="B158" s="11"/>
      <c r="C158" s="11"/>
      <c r="D158" s="11"/>
      <c r="E158" s="11"/>
      <c r="F158" s="11" t="s">
        <v>460</v>
      </c>
      <c r="G158" s="11"/>
    </row>
    <row r="159" spans="1:7">
      <c r="A159" s="11"/>
      <c r="B159" s="11"/>
      <c r="C159" s="11"/>
      <c r="D159" s="11"/>
      <c r="E159" s="11"/>
      <c r="F159" s="11" t="s">
        <v>155</v>
      </c>
      <c r="G159" s="11"/>
    </row>
    <row r="160" spans="1:7">
      <c r="A160" s="11"/>
      <c r="B160" s="11"/>
      <c r="C160" s="11"/>
      <c r="D160" s="11"/>
      <c r="E160" s="11"/>
      <c r="F160" s="11" t="s">
        <v>463</v>
      </c>
      <c r="G160" s="1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91"/>
  <sheetViews>
    <sheetView zoomScale="140" zoomScaleNormal="140" workbookViewId="0">
      <pane xSplit="1" ySplit="1" topLeftCell="B50" activePane="bottomRight" state="frozen"/>
      <selection pane="topRight" activeCell="B1" sqref="B1"/>
      <selection pane="bottomLeft" activeCell="A2" sqref="A2"/>
      <selection pane="bottomRight" activeCell="C27" sqref="C27"/>
    </sheetView>
  </sheetViews>
  <sheetFormatPr defaultRowHeight="14"/>
  <cols>
    <col min="1" max="2" width="20.6328125" style="18" customWidth="1"/>
    <col min="3" max="3" width="80.6328125" style="18" customWidth="1"/>
    <col min="4" max="10" width="13.6328125" style="18" customWidth="1"/>
    <col min="11" max="16384" width="8.7265625" style="18"/>
  </cols>
  <sheetData>
    <row r="1" spans="1:10" ht="45" customHeight="1">
      <c r="A1" s="23" t="s">
        <v>652</v>
      </c>
      <c r="B1" s="23" t="s">
        <v>651</v>
      </c>
      <c r="C1" s="43" t="s">
        <v>660</v>
      </c>
      <c r="D1" s="20" t="s">
        <v>655</v>
      </c>
      <c r="E1" s="20" t="s">
        <v>656</v>
      </c>
      <c r="F1" s="20" t="s">
        <v>657</v>
      </c>
      <c r="G1" s="20" t="s">
        <v>658</v>
      </c>
      <c r="H1" s="20" t="s">
        <v>5</v>
      </c>
      <c r="I1" s="20" t="s">
        <v>659</v>
      </c>
      <c r="J1" s="20" t="s">
        <v>6</v>
      </c>
    </row>
    <row r="2" spans="1:10" ht="16.5" customHeight="1">
      <c r="A2" s="45" t="s">
        <v>654</v>
      </c>
      <c r="B2" s="19" t="s">
        <v>653</v>
      </c>
      <c r="C2" s="29" t="s">
        <v>10</v>
      </c>
      <c r="D2" s="29">
        <v>78</v>
      </c>
      <c r="E2" s="29">
        <v>4</v>
      </c>
      <c r="F2" s="29">
        <v>0.08</v>
      </c>
      <c r="G2" s="29" t="s">
        <v>11</v>
      </c>
      <c r="H2" s="29">
        <v>47.22</v>
      </c>
      <c r="I2" s="24">
        <v>1.4899999999999999E-6</v>
      </c>
      <c r="J2" s="24">
        <v>2.7699999999999999E-3</v>
      </c>
    </row>
    <row r="3" spans="1:10">
      <c r="A3" s="45"/>
      <c r="B3" s="44" t="s">
        <v>661</v>
      </c>
      <c r="C3" s="27" t="s">
        <v>19</v>
      </c>
      <c r="D3" s="27">
        <v>94</v>
      </c>
      <c r="E3" s="27">
        <v>4</v>
      </c>
      <c r="F3" s="27">
        <v>0.1</v>
      </c>
      <c r="G3" s="27" t="s">
        <v>11</v>
      </c>
      <c r="H3" s="27">
        <v>39.18</v>
      </c>
      <c r="I3" s="35">
        <v>3.05E-6</v>
      </c>
      <c r="J3" s="35">
        <v>8.7500000000000008E-3</v>
      </c>
    </row>
    <row r="4" spans="1:10">
      <c r="A4" s="45"/>
      <c r="B4" s="44"/>
      <c r="C4" s="29" t="s">
        <v>25</v>
      </c>
      <c r="D4" s="29">
        <v>136</v>
      </c>
      <c r="E4" s="29">
        <v>4</v>
      </c>
      <c r="F4" s="29">
        <v>0.15</v>
      </c>
      <c r="G4" s="29" t="s">
        <v>11</v>
      </c>
      <c r="H4" s="29">
        <v>27.08</v>
      </c>
      <c r="I4" s="24">
        <v>1.26E-5</v>
      </c>
      <c r="J4" s="24">
        <v>1.8100000000000002E-2</v>
      </c>
    </row>
    <row r="5" spans="1:10">
      <c r="A5" s="45"/>
      <c r="B5" s="44" t="s">
        <v>662</v>
      </c>
      <c r="C5" s="27" t="s">
        <v>41</v>
      </c>
      <c r="D5" s="27">
        <v>1042</v>
      </c>
      <c r="E5" s="27">
        <v>9</v>
      </c>
      <c r="F5" s="27">
        <v>1.1299999999999999</v>
      </c>
      <c r="G5" s="27" t="s">
        <v>11</v>
      </c>
      <c r="H5" s="27">
        <v>7.95</v>
      </c>
      <c r="I5" s="35">
        <v>2.7000000000000001E-7</v>
      </c>
      <c r="J5" s="35">
        <v>3.6000000000000002E-4</v>
      </c>
    </row>
    <row r="6" spans="1:10">
      <c r="A6" s="45"/>
      <c r="B6" s="44"/>
      <c r="C6" s="29" t="s">
        <v>35</v>
      </c>
      <c r="D6" s="29">
        <v>701</v>
      </c>
      <c r="E6" s="29">
        <v>7</v>
      </c>
      <c r="F6" s="29">
        <v>0.76</v>
      </c>
      <c r="G6" s="29" t="s">
        <v>11</v>
      </c>
      <c r="H6" s="29">
        <v>9.19</v>
      </c>
      <c r="I6" s="24">
        <v>4.0199999999999996E-6</v>
      </c>
      <c r="J6" s="24">
        <v>2.6800000000000001E-3</v>
      </c>
    </row>
    <row r="7" spans="1:10" ht="16.5" customHeight="1">
      <c r="A7" s="46" t="s">
        <v>663</v>
      </c>
      <c r="B7" s="44" t="s">
        <v>653</v>
      </c>
      <c r="C7" s="27" t="s">
        <v>85</v>
      </c>
      <c r="D7" s="27">
        <v>391</v>
      </c>
      <c r="E7" s="27">
        <v>3</v>
      </c>
      <c r="F7" s="27">
        <v>0.08</v>
      </c>
      <c r="G7" s="27" t="s">
        <v>11</v>
      </c>
      <c r="H7" s="27">
        <v>35.32</v>
      </c>
      <c r="I7" s="35">
        <v>2.3E-5</v>
      </c>
      <c r="J7" s="35">
        <v>3.5999999999999997E-2</v>
      </c>
    </row>
    <row r="8" spans="1:10">
      <c r="A8" s="46"/>
      <c r="B8" s="44"/>
      <c r="C8" s="27" t="s">
        <v>91</v>
      </c>
      <c r="D8" s="27">
        <v>420</v>
      </c>
      <c r="E8" s="27">
        <v>3</v>
      </c>
      <c r="F8" s="27">
        <v>0.09</v>
      </c>
      <c r="G8" s="27" t="s">
        <v>11</v>
      </c>
      <c r="H8" s="27">
        <v>32.880000000000003</v>
      </c>
      <c r="I8" s="35">
        <v>2.8500000000000002E-5</v>
      </c>
      <c r="J8" s="35">
        <v>3.7199999999999997E-2</v>
      </c>
    </row>
    <row r="9" spans="1:10">
      <c r="A9" s="46"/>
      <c r="B9" s="44"/>
      <c r="C9" s="27" t="s">
        <v>80</v>
      </c>
      <c r="D9" s="27">
        <v>391</v>
      </c>
      <c r="E9" s="27">
        <v>3</v>
      </c>
      <c r="F9" s="27">
        <v>0.08</v>
      </c>
      <c r="G9" s="27" t="s">
        <v>11</v>
      </c>
      <c r="H9" s="27">
        <v>35.32</v>
      </c>
      <c r="I9" s="35">
        <v>2.3E-5</v>
      </c>
      <c r="J9" s="35">
        <v>4.4999999999999998E-2</v>
      </c>
    </row>
    <row r="10" spans="1:10">
      <c r="A10" s="46"/>
      <c r="B10" s="44"/>
      <c r="C10" s="27" t="s">
        <v>74</v>
      </c>
      <c r="D10" s="27">
        <v>391</v>
      </c>
      <c r="E10" s="27">
        <v>3</v>
      </c>
      <c r="F10" s="27">
        <v>0.08</v>
      </c>
      <c r="G10" s="27" t="s">
        <v>11</v>
      </c>
      <c r="H10" s="27">
        <v>35.32</v>
      </c>
      <c r="I10" s="35">
        <v>2.3E-5</v>
      </c>
      <c r="J10" s="35">
        <v>0.06</v>
      </c>
    </row>
    <row r="11" spans="1:10">
      <c r="A11" s="46"/>
      <c r="B11" s="44"/>
      <c r="C11" s="27" t="s">
        <v>68</v>
      </c>
      <c r="D11" s="27">
        <v>355</v>
      </c>
      <c r="E11" s="27">
        <v>3</v>
      </c>
      <c r="F11" s="27">
        <v>0.08</v>
      </c>
      <c r="G11" s="27" t="s">
        <v>11</v>
      </c>
      <c r="H11" s="27">
        <v>38.9</v>
      </c>
      <c r="I11" s="35">
        <v>1.73E-5</v>
      </c>
      <c r="J11" s="35">
        <v>6.7500000000000004E-2</v>
      </c>
    </row>
    <row r="12" spans="1:10">
      <c r="A12" s="46"/>
      <c r="B12" s="44"/>
      <c r="C12" s="29" t="s">
        <v>60</v>
      </c>
      <c r="D12" s="29">
        <v>341</v>
      </c>
      <c r="E12" s="29">
        <v>3</v>
      </c>
      <c r="F12" s="29">
        <v>7.0000000000000007E-2</v>
      </c>
      <c r="G12" s="29" t="s">
        <v>11</v>
      </c>
      <c r="H12" s="29">
        <v>40.5</v>
      </c>
      <c r="I12" s="24">
        <v>1.5299999999999999E-5</v>
      </c>
      <c r="J12" s="24">
        <v>0.12</v>
      </c>
    </row>
    <row r="13" spans="1:10">
      <c r="A13" s="46" t="s">
        <v>639</v>
      </c>
      <c r="B13" s="44" t="s">
        <v>653</v>
      </c>
      <c r="C13" s="27" t="s">
        <v>137</v>
      </c>
      <c r="D13" s="27">
        <v>98</v>
      </c>
      <c r="E13" s="27">
        <v>3</v>
      </c>
      <c r="F13" s="27">
        <v>0.03</v>
      </c>
      <c r="G13" s="27" t="s">
        <v>11</v>
      </c>
      <c r="H13" s="27" t="s">
        <v>138</v>
      </c>
      <c r="I13" s="35">
        <v>1.5099999999999999E-6</v>
      </c>
      <c r="J13" s="35">
        <v>1.18E-2</v>
      </c>
    </row>
    <row r="14" spans="1:10">
      <c r="A14" s="46"/>
      <c r="B14" s="44"/>
      <c r="C14" s="29" t="s">
        <v>10</v>
      </c>
      <c r="D14" s="29">
        <v>118</v>
      </c>
      <c r="E14" s="29">
        <v>3</v>
      </c>
      <c r="F14" s="29">
        <v>0.03</v>
      </c>
      <c r="G14" s="29" t="s">
        <v>11</v>
      </c>
      <c r="H14" s="29">
        <v>87.78</v>
      </c>
      <c r="I14" s="24">
        <v>2.61E-6</v>
      </c>
      <c r="J14" s="24">
        <v>1.0200000000000001E-2</v>
      </c>
    </row>
    <row r="15" spans="1:10">
      <c r="A15" s="46"/>
      <c r="B15" s="47" t="s">
        <v>661</v>
      </c>
      <c r="C15" s="27" t="s">
        <v>19</v>
      </c>
      <c r="D15" s="27">
        <v>94</v>
      </c>
      <c r="E15" s="27">
        <v>3</v>
      </c>
      <c r="F15" s="27">
        <v>0.03</v>
      </c>
      <c r="G15" s="27" t="s">
        <v>11</v>
      </c>
      <c r="H15" s="27" t="s">
        <v>138</v>
      </c>
      <c r="I15" s="35">
        <v>1.3400000000000001E-6</v>
      </c>
      <c r="J15" s="35">
        <v>3.8300000000000001E-3</v>
      </c>
    </row>
    <row r="16" spans="1:10">
      <c r="A16" s="46"/>
      <c r="B16" s="47"/>
      <c r="C16" s="29" t="s">
        <v>25</v>
      </c>
      <c r="D16" s="29">
        <v>136</v>
      </c>
      <c r="E16" s="29">
        <v>3</v>
      </c>
      <c r="F16" s="29">
        <v>0.04</v>
      </c>
      <c r="G16" s="29" t="s">
        <v>11</v>
      </c>
      <c r="H16" s="29">
        <v>76.16</v>
      </c>
      <c r="I16" s="24">
        <v>3.9600000000000002E-6</v>
      </c>
      <c r="J16" s="24">
        <v>5.6699999999999997E-3</v>
      </c>
    </row>
    <row r="17" spans="1:10">
      <c r="A17" s="46"/>
      <c r="B17" s="48" t="s">
        <v>662</v>
      </c>
      <c r="C17" s="27" t="s">
        <v>41</v>
      </c>
      <c r="D17" s="27">
        <v>427</v>
      </c>
      <c r="E17" s="27">
        <v>3</v>
      </c>
      <c r="F17" s="27">
        <v>0.12</v>
      </c>
      <c r="G17" s="27" t="s">
        <v>11</v>
      </c>
      <c r="H17" s="27">
        <v>24.26</v>
      </c>
      <c r="I17" s="35">
        <v>1.17E-4</v>
      </c>
      <c r="J17" s="35">
        <v>2.8299999999999999E-2</v>
      </c>
    </row>
    <row r="18" spans="1:10">
      <c r="A18" s="46"/>
      <c r="B18" s="48"/>
      <c r="C18" s="29" t="s">
        <v>35</v>
      </c>
      <c r="D18" s="29">
        <v>356</v>
      </c>
      <c r="E18" s="29">
        <v>3</v>
      </c>
      <c r="F18" s="29">
        <v>0.1</v>
      </c>
      <c r="G18" s="29" t="s">
        <v>11</v>
      </c>
      <c r="H18" s="29">
        <v>29.1</v>
      </c>
      <c r="I18" s="24">
        <v>6.8300000000000007E-5</v>
      </c>
      <c r="J18" s="24">
        <v>3.3000000000000002E-2</v>
      </c>
    </row>
    <row r="19" spans="1:10" ht="16.5" customHeight="1">
      <c r="A19" s="46" t="s">
        <v>664</v>
      </c>
      <c r="B19" s="48" t="s">
        <v>653</v>
      </c>
      <c r="C19" s="27" t="s">
        <v>85</v>
      </c>
      <c r="D19" s="27">
        <v>391</v>
      </c>
      <c r="E19" s="27">
        <v>12</v>
      </c>
      <c r="F19" s="27">
        <v>0.93</v>
      </c>
      <c r="G19" s="27" t="s">
        <v>11</v>
      </c>
      <c r="H19" s="27">
        <v>12.84</v>
      </c>
      <c r="I19" s="35">
        <v>6.43E-11</v>
      </c>
      <c r="J19" s="35">
        <v>1.2599999999999999E-7</v>
      </c>
    </row>
    <row r="20" spans="1:10">
      <c r="A20" s="46"/>
      <c r="B20" s="48"/>
      <c r="C20" s="27" t="s">
        <v>80</v>
      </c>
      <c r="D20" s="27">
        <v>391</v>
      </c>
      <c r="E20" s="27">
        <v>12</v>
      </c>
      <c r="F20" s="27">
        <v>0.93</v>
      </c>
      <c r="G20" s="27" t="s">
        <v>11</v>
      </c>
      <c r="H20" s="27">
        <v>12.84</v>
      </c>
      <c r="I20" s="35">
        <v>6.43E-11</v>
      </c>
      <c r="J20" s="35">
        <v>1.68E-7</v>
      </c>
    </row>
    <row r="21" spans="1:10">
      <c r="A21" s="46"/>
      <c r="B21" s="48"/>
      <c r="C21" s="27" t="s">
        <v>91</v>
      </c>
      <c r="D21" s="27">
        <v>420</v>
      </c>
      <c r="E21" s="27">
        <v>12</v>
      </c>
      <c r="F21" s="27">
        <v>1</v>
      </c>
      <c r="G21" s="27" t="s">
        <v>11</v>
      </c>
      <c r="H21" s="27">
        <v>11.96</v>
      </c>
      <c r="I21" s="35">
        <v>1.43E-10</v>
      </c>
      <c r="J21" s="35">
        <v>1.8699999999999999E-7</v>
      </c>
    </row>
    <row r="22" spans="1:10">
      <c r="A22" s="46"/>
      <c r="B22" s="48"/>
      <c r="C22" s="27" t="s">
        <v>179</v>
      </c>
      <c r="D22" s="27">
        <v>27</v>
      </c>
      <c r="E22" s="27">
        <v>6</v>
      </c>
      <c r="F22" s="27">
        <v>0.06</v>
      </c>
      <c r="G22" s="27" t="s">
        <v>11</v>
      </c>
      <c r="H22" s="27">
        <v>93</v>
      </c>
      <c r="I22" s="35">
        <v>1.2E-10</v>
      </c>
      <c r="J22" s="35">
        <v>1.8799999999999999E-7</v>
      </c>
    </row>
    <row r="23" spans="1:10">
      <c r="A23" s="46"/>
      <c r="B23" s="48"/>
      <c r="C23" s="27" t="s">
        <v>197</v>
      </c>
      <c r="D23" s="27">
        <v>239</v>
      </c>
      <c r="E23" s="27">
        <v>10</v>
      </c>
      <c r="F23" s="27">
        <v>0.56999999999999995</v>
      </c>
      <c r="G23" s="27" t="s">
        <v>11</v>
      </c>
      <c r="H23" s="27">
        <v>17.510000000000002</v>
      </c>
      <c r="I23" s="35">
        <v>1.8999999999999999E-10</v>
      </c>
      <c r="J23" s="35">
        <v>2.1299999999999999E-7</v>
      </c>
    </row>
    <row r="24" spans="1:10">
      <c r="A24" s="46"/>
      <c r="B24" s="48"/>
      <c r="C24" s="27" t="s">
        <v>187</v>
      </c>
      <c r="D24" s="27">
        <v>45</v>
      </c>
      <c r="E24" s="27">
        <v>7</v>
      </c>
      <c r="F24" s="27">
        <v>0.11</v>
      </c>
      <c r="G24" s="27" t="s">
        <v>11</v>
      </c>
      <c r="H24" s="27">
        <v>65.099999999999994</v>
      </c>
      <c r="I24" s="35">
        <v>2.7499999999999999E-11</v>
      </c>
      <c r="J24" s="35">
        <v>2.1500000000000001E-7</v>
      </c>
    </row>
    <row r="25" spans="1:10">
      <c r="A25" s="46"/>
      <c r="B25" s="48"/>
      <c r="C25" s="27" t="s">
        <v>74</v>
      </c>
      <c r="D25" s="27">
        <v>391</v>
      </c>
      <c r="E25" s="27">
        <v>12</v>
      </c>
      <c r="F25" s="27">
        <v>0.93</v>
      </c>
      <c r="G25" s="27" t="s">
        <v>11</v>
      </c>
      <c r="H25" s="27">
        <v>12.84</v>
      </c>
      <c r="I25" s="35">
        <v>6.43E-11</v>
      </c>
      <c r="J25" s="35">
        <v>2.5100000000000001E-7</v>
      </c>
    </row>
    <row r="26" spans="1:10">
      <c r="A26" s="46"/>
      <c r="B26" s="48"/>
      <c r="C26" s="27" t="s">
        <v>60</v>
      </c>
      <c r="D26" s="27">
        <v>341</v>
      </c>
      <c r="E26" s="27">
        <v>11</v>
      </c>
      <c r="F26" s="27">
        <v>0.81</v>
      </c>
      <c r="G26" s="27" t="s">
        <v>11</v>
      </c>
      <c r="H26" s="27">
        <v>13.5</v>
      </c>
      <c r="I26" s="35">
        <v>2.8799999999999999E-10</v>
      </c>
      <c r="J26" s="35">
        <v>2.8200000000000001E-7</v>
      </c>
    </row>
    <row r="27" spans="1:10">
      <c r="A27" s="46"/>
      <c r="B27" s="48"/>
      <c r="C27" s="27" t="s">
        <v>68</v>
      </c>
      <c r="D27" s="27">
        <v>355</v>
      </c>
      <c r="E27" s="27">
        <v>11</v>
      </c>
      <c r="F27" s="27">
        <v>0.85</v>
      </c>
      <c r="G27" s="27" t="s">
        <v>11</v>
      </c>
      <c r="H27" s="27">
        <v>12.97</v>
      </c>
      <c r="I27" s="35">
        <v>4.3599999999999999E-10</v>
      </c>
      <c r="J27" s="35">
        <v>3.41E-7</v>
      </c>
    </row>
    <row r="28" spans="1:10">
      <c r="A28" s="46"/>
      <c r="B28" s="48"/>
      <c r="C28" s="27" t="s">
        <v>183</v>
      </c>
      <c r="D28" s="27">
        <v>34</v>
      </c>
      <c r="E28" s="27">
        <v>6</v>
      </c>
      <c r="F28" s="27">
        <v>0.08</v>
      </c>
      <c r="G28" s="27" t="s">
        <v>11</v>
      </c>
      <c r="H28" s="27">
        <v>73.86</v>
      </c>
      <c r="I28" s="35">
        <v>4.1099999999999998E-10</v>
      </c>
      <c r="J28" s="35">
        <v>3.5699999999999998E-7</v>
      </c>
    </row>
    <row r="29" spans="1:10">
      <c r="A29" s="46"/>
      <c r="B29" s="48"/>
      <c r="C29" s="27" t="s">
        <v>205</v>
      </c>
      <c r="D29" s="27">
        <v>303</v>
      </c>
      <c r="E29" s="27">
        <v>10</v>
      </c>
      <c r="F29" s="27">
        <v>0.72</v>
      </c>
      <c r="G29" s="27" t="s">
        <v>11</v>
      </c>
      <c r="H29" s="27">
        <v>13.81</v>
      </c>
      <c r="I29" s="35">
        <v>1.7700000000000001E-9</v>
      </c>
      <c r="J29" s="35">
        <v>1.26E-6</v>
      </c>
    </row>
    <row r="30" spans="1:10">
      <c r="A30" s="46"/>
      <c r="B30" s="48"/>
      <c r="C30" s="27" t="s">
        <v>190</v>
      </c>
      <c r="D30" s="27">
        <v>47</v>
      </c>
      <c r="E30" s="27">
        <v>6</v>
      </c>
      <c r="F30" s="27">
        <v>0.11</v>
      </c>
      <c r="G30" s="27" t="s">
        <v>11</v>
      </c>
      <c r="H30" s="27">
        <v>53.43</v>
      </c>
      <c r="I30" s="35">
        <v>2.4100000000000002E-9</v>
      </c>
      <c r="J30" s="35">
        <v>1.57E-6</v>
      </c>
    </row>
    <row r="31" spans="1:10">
      <c r="A31" s="46"/>
      <c r="B31" s="48"/>
      <c r="C31" s="27" t="s">
        <v>194</v>
      </c>
      <c r="D31" s="27">
        <v>181</v>
      </c>
      <c r="E31" s="27">
        <v>8</v>
      </c>
      <c r="F31" s="27">
        <v>0.43</v>
      </c>
      <c r="G31" s="27" t="s">
        <v>11</v>
      </c>
      <c r="H31" s="27">
        <v>18.5</v>
      </c>
      <c r="I31" s="35">
        <v>1.0800000000000001E-8</v>
      </c>
      <c r="J31" s="35">
        <v>6.4899999999999997E-6</v>
      </c>
    </row>
    <row r="32" spans="1:10">
      <c r="A32" s="46"/>
      <c r="B32" s="48"/>
      <c r="C32" s="27" t="s">
        <v>201</v>
      </c>
      <c r="D32" s="27">
        <v>209</v>
      </c>
      <c r="E32" s="27">
        <v>8</v>
      </c>
      <c r="F32" s="27">
        <v>0.5</v>
      </c>
      <c r="G32" s="27" t="s">
        <v>11</v>
      </c>
      <c r="H32" s="27">
        <v>16.02</v>
      </c>
      <c r="I32" s="35">
        <v>3.1699999999999999E-8</v>
      </c>
      <c r="J32" s="35">
        <v>1.77E-5</v>
      </c>
    </row>
    <row r="33" spans="1:10">
      <c r="A33" s="46"/>
      <c r="B33" s="48"/>
      <c r="C33" s="27" t="s">
        <v>225</v>
      </c>
      <c r="D33" s="27">
        <v>919</v>
      </c>
      <c r="E33" s="27">
        <v>13</v>
      </c>
      <c r="F33" s="27">
        <v>2.2000000000000002</v>
      </c>
      <c r="G33" s="27" t="s">
        <v>11</v>
      </c>
      <c r="H33" s="27">
        <v>5.92</v>
      </c>
      <c r="I33" s="35">
        <v>8.6799999999999996E-8</v>
      </c>
      <c r="J33" s="35">
        <v>4.5300000000000003E-5</v>
      </c>
    </row>
    <row r="34" spans="1:10">
      <c r="A34" s="46"/>
      <c r="B34" s="48"/>
      <c r="C34" s="27" t="s">
        <v>232</v>
      </c>
      <c r="D34" s="27">
        <v>2472</v>
      </c>
      <c r="E34" s="27">
        <v>17</v>
      </c>
      <c r="F34" s="27">
        <v>5.91</v>
      </c>
      <c r="G34" s="27" t="s">
        <v>11</v>
      </c>
      <c r="H34" s="27">
        <v>2.88</v>
      </c>
      <c r="I34" s="35">
        <v>1.26E-5</v>
      </c>
      <c r="J34" s="35">
        <v>6.1500000000000001E-3</v>
      </c>
    </row>
    <row r="35" spans="1:10">
      <c r="A35" s="46"/>
      <c r="B35" s="48"/>
      <c r="C35" s="27" t="s">
        <v>229</v>
      </c>
      <c r="D35" s="27">
        <v>1129</v>
      </c>
      <c r="E35" s="27">
        <v>11</v>
      </c>
      <c r="F35" s="27">
        <v>2.7</v>
      </c>
      <c r="G35" s="27" t="s">
        <v>11</v>
      </c>
      <c r="H35" s="27">
        <v>4.08</v>
      </c>
      <c r="I35" s="35">
        <v>3.9900000000000001E-5</v>
      </c>
      <c r="J35" s="35">
        <v>1.84E-2</v>
      </c>
    </row>
    <row r="36" spans="1:10">
      <c r="A36" s="46"/>
      <c r="B36" s="48"/>
      <c r="C36" s="32" t="s">
        <v>176</v>
      </c>
      <c r="D36" s="29">
        <v>3</v>
      </c>
      <c r="E36" s="29">
        <v>2</v>
      </c>
      <c r="F36" s="29">
        <v>0.01</v>
      </c>
      <c r="G36" s="29" t="s">
        <v>11</v>
      </c>
      <c r="H36" s="29" t="s">
        <v>138</v>
      </c>
      <c r="I36" s="24">
        <v>5.49E-5</v>
      </c>
      <c r="J36" s="24">
        <v>2.3800000000000002E-2</v>
      </c>
    </row>
    <row r="37" spans="1:10">
      <c r="A37" s="46"/>
      <c r="B37" s="33" t="s">
        <v>661</v>
      </c>
      <c r="C37" s="30" t="s">
        <v>19</v>
      </c>
      <c r="D37" s="30">
        <v>51</v>
      </c>
      <c r="E37" s="30">
        <v>3</v>
      </c>
      <c r="F37" s="30">
        <v>0.06</v>
      </c>
      <c r="G37" s="30" t="s">
        <v>11</v>
      </c>
      <c r="H37" s="30">
        <v>47.79</v>
      </c>
      <c r="I37" s="21">
        <v>3.68E-5</v>
      </c>
      <c r="J37" s="21">
        <v>1.9400000000000001E-2</v>
      </c>
    </row>
    <row r="38" spans="1:10">
      <c r="A38" s="46"/>
      <c r="B38" s="49" t="s">
        <v>662</v>
      </c>
      <c r="C38" s="40" t="s">
        <v>41</v>
      </c>
      <c r="D38" s="40">
        <v>1042</v>
      </c>
      <c r="E38" s="40">
        <v>17</v>
      </c>
      <c r="F38" s="40">
        <v>2.4900000000000002</v>
      </c>
      <c r="G38" s="40" t="s">
        <v>11</v>
      </c>
      <c r="H38" s="40">
        <v>6.83</v>
      </c>
      <c r="I38" s="28">
        <v>3.3500000000000001E-11</v>
      </c>
      <c r="J38" s="28">
        <v>4.4600000000000002E-8</v>
      </c>
    </row>
    <row r="39" spans="1:10">
      <c r="A39" s="46"/>
      <c r="B39" s="49"/>
      <c r="C39" s="37" t="s">
        <v>35</v>
      </c>
      <c r="D39" s="37">
        <v>701</v>
      </c>
      <c r="E39" s="37">
        <v>12</v>
      </c>
      <c r="F39" s="37">
        <v>1.67</v>
      </c>
      <c r="G39" s="37" t="s">
        <v>11</v>
      </c>
      <c r="H39" s="37">
        <v>7.16</v>
      </c>
      <c r="I39" s="26">
        <v>4.1500000000000001E-8</v>
      </c>
      <c r="J39" s="26">
        <v>2.76E-5</v>
      </c>
    </row>
    <row r="40" spans="1:10" ht="16.5" customHeight="1">
      <c r="A40" s="53" t="s">
        <v>665</v>
      </c>
      <c r="B40" s="50" t="s">
        <v>661</v>
      </c>
      <c r="C40" s="40" t="s">
        <v>257</v>
      </c>
      <c r="D40" s="40">
        <v>663</v>
      </c>
      <c r="E40" s="40">
        <v>12</v>
      </c>
      <c r="F40" s="40">
        <v>1.54</v>
      </c>
      <c r="G40" s="40" t="s">
        <v>11</v>
      </c>
      <c r="H40" s="40">
        <v>7.81</v>
      </c>
      <c r="I40" s="28">
        <v>1.51E-8</v>
      </c>
      <c r="J40" s="28">
        <v>4.3099999999999997E-5</v>
      </c>
    </row>
    <row r="41" spans="1:10">
      <c r="A41" s="54"/>
      <c r="B41" s="51"/>
      <c r="C41" s="40" t="s">
        <v>261</v>
      </c>
      <c r="D41" s="40">
        <v>1742</v>
      </c>
      <c r="E41" s="40">
        <v>16</v>
      </c>
      <c r="F41" s="40">
        <v>4.04</v>
      </c>
      <c r="G41" s="40" t="s">
        <v>11</v>
      </c>
      <c r="H41" s="40">
        <v>3.96</v>
      </c>
      <c r="I41" s="28">
        <v>3.46E-7</v>
      </c>
      <c r="J41" s="28">
        <v>4.9600000000000002E-4</v>
      </c>
    </row>
    <row r="42" spans="1:10">
      <c r="A42" s="54"/>
      <c r="B42" s="51"/>
      <c r="C42" s="40" t="s">
        <v>267</v>
      </c>
      <c r="D42" s="40">
        <v>2741</v>
      </c>
      <c r="E42" s="40">
        <v>18</v>
      </c>
      <c r="F42" s="40">
        <v>6.35</v>
      </c>
      <c r="G42" s="40" t="s">
        <v>11</v>
      </c>
      <c r="H42" s="40">
        <v>2.83</v>
      </c>
      <c r="I42" s="28">
        <v>6.1099999999999999E-6</v>
      </c>
      <c r="J42" s="28">
        <v>4.3800000000000002E-3</v>
      </c>
    </row>
    <row r="43" spans="1:10">
      <c r="A43" s="54"/>
      <c r="B43" s="52"/>
      <c r="C43" s="37" t="s">
        <v>264</v>
      </c>
      <c r="D43" s="37">
        <v>2721</v>
      </c>
      <c r="E43" s="37">
        <v>18</v>
      </c>
      <c r="F43" s="37">
        <v>6.3</v>
      </c>
      <c r="G43" s="37" t="s">
        <v>11</v>
      </c>
      <c r="H43" s="37">
        <v>2.86</v>
      </c>
      <c r="I43" s="26">
        <v>5.49E-6</v>
      </c>
      <c r="J43" s="26">
        <v>5.2399999999999999E-3</v>
      </c>
    </row>
    <row r="44" spans="1:10">
      <c r="A44" s="54"/>
      <c r="B44" s="50" t="s">
        <v>662</v>
      </c>
      <c r="C44" s="22" t="s">
        <v>275</v>
      </c>
      <c r="D44" s="22">
        <v>20</v>
      </c>
      <c r="E44" s="22">
        <v>4</v>
      </c>
      <c r="F44" s="22">
        <v>0.05</v>
      </c>
      <c r="G44" s="22" t="s">
        <v>11</v>
      </c>
      <c r="H44" s="22">
        <v>86.32</v>
      </c>
      <c r="I44" s="31">
        <v>2.4200000000000002E-7</v>
      </c>
      <c r="J44" s="31">
        <v>1.6100000000000001E-4</v>
      </c>
    </row>
    <row r="45" spans="1:10">
      <c r="A45" s="54"/>
      <c r="B45" s="51"/>
      <c r="C45" s="40" t="s">
        <v>310</v>
      </c>
      <c r="D45" s="40">
        <v>1558</v>
      </c>
      <c r="E45" s="40">
        <v>15</v>
      </c>
      <c r="F45" s="40">
        <v>3.61</v>
      </c>
      <c r="G45" s="40" t="s">
        <v>11</v>
      </c>
      <c r="H45" s="40">
        <v>4.16</v>
      </c>
      <c r="I45" s="28">
        <v>5.4700000000000001E-7</v>
      </c>
      <c r="J45" s="28">
        <v>1.8200000000000001E-4</v>
      </c>
    </row>
    <row r="46" spans="1:10">
      <c r="A46" s="54"/>
      <c r="B46" s="51"/>
      <c r="C46" s="40" t="s">
        <v>307</v>
      </c>
      <c r="D46" s="40">
        <v>1558</v>
      </c>
      <c r="E46" s="40">
        <v>15</v>
      </c>
      <c r="F46" s="40">
        <v>3.61</v>
      </c>
      <c r="G46" s="40" t="s">
        <v>11</v>
      </c>
      <c r="H46" s="40">
        <v>4.16</v>
      </c>
      <c r="I46" s="28">
        <v>5.4700000000000001E-7</v>
      </c>
      <c r="J46" s="28">
        <v>2.43E-4</v>
      </c>
    </row>
    <row r="47" spans="1:10">
      <c r="A47" s="54"/>
      <c r="B47" s="51"/>
      <c r="C47" s="40" t="s">
        <v>324</v>
      </c>
      <c r="D47" s="40">
        <v>2777</v>
      </c>
      <c r="E47" s="40">
        <v>20</v>
      </c>
      <c r="F47" s="40">
        <v>6.43</v>
      </c>
      <c r="G47" s="40" t="s">
        <v>11</v>
      </c>
      <c r="H47" s="40">
        <v>3.11</v>
      </c>
      <c r="I47" s="28">
        <v>2.17E-7</v>
      </c>
      <c r="J47" s="28">
        <v>2.8899999999999998E-4</v>
      </c>
    </row>
    <row r="48" spans="1:10">
      <c r="A48" s="54"/>
      <c r="B48" s="51"/>
      <c r="C48" s="40" t="s">
        <v>283</v>
      </c>
      <c r="D48" s="40">
        <v>50</v>
      </c>
      <c r="E48" s="40">
        <v>4</v>
      </c>
      <c r="F48" s="40">
        <v>0.12</v>
      </c>
      <c r="G48" s="40" t="s">
        <v>11</v>
      </c>
      <c r="H48" s="40">
        <v>34.53</v>
      </c>
      <c r="I48" s="28">
        <v>6.8600000000000004E-6</v>
      </c>
      <c r="J48" s="28">
        <v>1.83E-3</v>
      </c>
    </row>
    <row r="49" spans="1:10">
      <c r="A49" s="54"/>
      <c r="B49" s="51"/>
      <c r="C49" s="40" t="s">
        <v>286</v>
      </c>
      <c r="D49" s="40">
        <v>60</v>
      </c>
      <c r="E49" s="40">
        <v>4</v>
      </c>
      <c r="F49" s="40">
        <v>0.14000000000000001</v>
      </c>
      <c r="G49" s="40" t="s">
        <v>11</v>
      </c>
      <c r="H49" s="40">
        <v>28.77</v>
      </c>
      <c r="I49" s="28">
        <v>1.36E-5</v>
      </c>
      <c r="J49" s="28">
        <v>2.5799999999999998E-3</v>
      </c>
    </row>
    <row r="50" spans="1:10">
      <c r="A50" s="54"/>
      <c r="B50" s="51"/>
      <c r="C50" s="40" t="s">
        <v>294</v>
      </c>
      <c r="D50" s="40">
        <v>222</v>
      </c>
      <c r="E50" s="40">
        <v>6</v>
      </c>
      <c r="F50" s="40">
        <v>0.51</v>
      </c>
      <c r="G50" s="40" t="s">
        <v>11</v>
      </c>
      <c r="H50" s="40">
        <v>11.66</v>
      </c>
      <c r="I50" s="28">
        <v>1.1800000000000001E-5</v>
      </c>
      <c r="J50" s="28">
        <v>2.63E-3</v>
      </c>
    </row>
    <row r="51" spans="1:10">
      <c r="A51" s="54"/>
      <c r="B51" s="51"/>
      <c r="C51" s="40" t="s">
        <v>330</v>
      </c>
      <c r="D51" s="40">
        <v>5190</v>
      </c>
      <c r="E51" s="40">
        <v>24</v>
      </c>
      <c r="F51" s="40">
        <v>12.03</v>
      </c>
      <c r="G51" s="40" t="s">
        <v>11</v>
      </c>
      <c r="H51" s="40">
        <v>2</v>
      </c>
      <c r="I51" s="28">
        <v>2.4600000000000002E-5</v>
      </c>
      <c r="J51" s="28">
        <v>3.64E-3</v>
      </c>
    </row>
    <row r="52" spans="1:10">
      <c r="A52" s="54"/>
      <c r="B52" s="51"/>
      <c r="C52" s="40" t="s">
        <v>277</v>
      </c>
      <c r="D52" s="40">
        <v>23</v>
      </c>
      <c r="E52" s="40">
        <v>3</v>
      </c>
      <c r="F52" s="40">
        <v>0.05</v>
      </c>
      <c r="G52" s="40" t="s">
        <v>11</v>
      </c>
      <c r="H52" s="40">
        <v>56.29</v>
      </c>
      <c r="I52" s="28">
        <v>2.8099999999999999E-5</v>
      </c>
      <c r="J52" s="28">
        <v>3.7499999999999999E-3</v>
      </c>
    </row>
    <row r="53" spans="1:10">
      <c r="A53" s="54"/>
      <c r="B53" s="51"/>
      <c r="C53" s="40" t="s">
        <v>288</v>
      </c>
      <c r="D53" s="40">
        <v>69</v>
      </c>
      <c r="E53" s="40">
        <v>4</v>
      </c>
      <c r="F53" s="40">
        <v>0.16</v>
      </c>
      <c r="G53" s="40" t="s">
        <v>11</v>
      </c>
      <c r="H53" s="40">
        <v>25.02</v>
      </c>
      <c r="I53" s="28">
        <v>2.2900000000000001E-5</v>
      </c>
      <c r="J53" s="28">
        <v>3.81E-3</v>
      </c>
    </row>
    <row r="54" spans="1:10">
      <c r="A54" s="54"/>
      <c r="B54" s="51"/>
      <c r="C54" s="40" t="s">
        <v>299</v>
      </c>
      <c r="D54" s="40">
        <v>558</v>
      </c>
      <c r="E54" s="40">
        <v>8</v>
      </c>
      <c r="F54" s="40">
        <v>1.29</v>
      </c>
      <c r="G54" s="40" t="s">
        <v>11</v>
      </c>
      <c r="H54" s="40">
        <v>6.19</v>
      </c>
      <c r="I54" s="28">
        <v>3.2799999999999998E-5</v>
      </c>
      <c r="J54" s="28">
        <v>3.9699999999999996E-3</v>
      </c>
    </row>
    <row r="55" spans="1:10">
      <c r="A55" s="54"/>
      <c r="B55" s="51"/>
      <c r="C55" s="40" t="s">
        <v>327</v>
      </c>
      <c r="D55" s="40">
        <v>4575</v>
      </c>
      <c r="E55" s="40">
        <v>22</v>
      </c>
      <c r="F55" s="40">
        <v>10.6</v>
      </c>
      <c r="G55" s="40" t="s">
        <v>11</v>
      </c>
      <c r="H55" s="40">
        <v>2.08</v>
      </c>
      <c r="I55" s="28">
        <v>4.3800000000000001E-5</v>
      </c>
      <c r="J55" s="28">
        <v>4.4900000000000001E-3</v>
      </c>
    </row>
    <row r="56" spans="1:10">
      <c r="A56" s="54"/>
      <c r="B56" s="51"/>
      <c r="C56" s="40" t="s">
        <v>342</v>
      </c>
      <c r="D56" s="40">
        <v>9030</v>
      </c>
      <c r="E56" s="40">
        <v>31</v>
      </c>
      <c r="F56" s="40">
        <v>20.92</v>
      </c>
      <c r="G56" s="40" t="s">
        <v>11</v>
      </c>
      <c r="H56" s="40">
        <v>1.48</v>
      </c>
      <c r="I56" s="28">
        <v>4.0800000000000002E-5</v>
      </c>
      <c r="J56" s="28">
        <v>4.5300000000000002E-3</v>
      </c>
    </row>
    <row r="57" spans="1:10">
      <c r="A57" s="54"/>
      <c r="B57" s="51"/>
      <c r="C57" s="40" t="s">
        <v>336</v>
      </c>
      <c r="D57" s="40">
        <v>5473</v>
      </c>
      <c r="E57" s="40">
        <v>24</v>
      </c>
      <c r="F57" s="40">
        <v>12.68</v>
      </c>
      <c r="G57" s="40" t="s">
        <v>11</v>
      </c>
      <c r="H57" s="40">
        <v>1.89</v>
      </c>
      <c r="I57" s="28">
        <v>7.5099999999999996E-5</v>
      </c>
      <c r="J57" s="28">
        <v>6.6699999999999997E-3</v>
      </c>
    </row>
    <row r="58" spans="1:10">
      <c r="A58" s="54"/>
      <c r="B58" s="51"/>
      <c r="C58" s="40" t="s">
        <v>304</v>
      </c>
      <c r="D58" s="40">
        <v>818</v>
      </c>
      <c r="E58" s="40">
        <v>9</v>
      </c>
      <c r="F58" s="40">
        <v>1.9</v>
      </c>
      <c r="G58" s="40" t="s">
        <v>11</v>
      </c>
      <c r="H58" s="40">
        <v>4.75</v>
      </c>
      <c r="I58" s="28">
        <v>7.4800000000000002E-5</v>
      </c>
      <c r="J58" s="28">
        <v>7.1199999999999996E-3</v>
      </c>
    </row>
    <row r="59" spans="1:10">
      <c r="A59" s="54"/>
      <c r="B59" s="51"/>
      <c r="C59" s="40" t="s">
        <v>339</v>
      </c>
      <c r="D59" s="40">
        <v>6464</v>
      </c>
      <c r="E59" s="40">
        <v>26</v>
      </c>
      <c r="F59" s="40">
        <v>14.98</v>
      </c>
      <c r="G59" s="40" t="s">
        <v>11</v>
      </c>
      <c r="H59" s="40">
        <v>1.74</v>
      </c>
      <c r="I59" s="28">
        <v>1.1E-4</v>
      </c>
      <c r="J59" s="28">
        <v>9.1199999999999996E-3</v>
      </c>
    </row>
    <row r="60" spans="1:10">
      <c r="A60" s="54"/>
      <c r="B60" s="51"/>
      <c r="C60" s="40" t="s">
        <v>333</v>
      </c>
      <c r="D60" s="40">
        <v>4825</v>
      </c>
      <c r="E60" s="40">
        <v>22</v>
      </c>
      <c r="F60" s="40">
        <v>11.18</v>
      </c>
      <c r="G60" s="40" t="s">
        <v>11</v>
      </c>
      <c r="H60" s="40">
        <v>1.97</v>
      </c>
      <c r="I60" s="28">
        <v>1.22E-4</v>
      </c>
      <c r="J60" s="28">
        <v>9.5499999999999995E-3</v>
      </c>
    </row>
    <row r="61" spans="1:10">
      <c r="A61" s="54"/>
      <c r="B61" s="51"/>
      <c r="C61" s="40" t="s">
        <v>272</v>
      </c>
      <c r="D61" s="40">
        <v>6</v>
      </c>
      <c r="E61" s="40">
        <v>2</v>
      </c>
      <c r="F61" s="40">
        <v>0.01</v>
      </c>
      <c r="G61" s="40" t="s">
        <v>11</v>
      </c>
      <c r="H61" s="40" t="s">
        <v>138</v>
      </c>
      <c r="I61" s="28">
        <v>1.44E-4</v>
      </c>
      <c r="J61" s="28">
        <v>1.06E-2</v>
      </c>
    </row>
    <row r="62" spans="1:10">
      <c r="A62" s="54"/>
      <c r="B62" s="51"/>
      <c r="C62" s="40" t="s">
        <v>291</v>
      </c>
      <c r="D62" s="40">
        <v>143</v>
      </c>
      <c r="E62" s="40">
        <v>4</v>
      </c>
      <c r="F62" s="40">
        <v>0.33</v>
      </c>
      <c r="G62" s="40" t="s">
        <v>11</v>
      </c>
      <c r="H62" s="40">
        <v>12.07</v>
      </c>
      <c r="I62" s="28">
        <v>3.48E-4</v>
      </c>
      <c r="J62" s="28">
        <v>2.3199999999999998E-2</v>
      </c>
    </row>
    <row r="63" spans="1:10">
      <c r="A63" s="54"/>
      <c r="B63" s="51"/>
      <c r="C63" s="40" t="s">
        <v>301</v>
      </c>
      <c r="D63" s="40">
        <v>585</v>
      </c>
      <c r="E63" s="40">
        <v>7</v>
      </c>
      <c r="F63" s="40">
        <v>1.36</v>
      </c>
      <c r="G63" s="40" t="s">
        <v>11</v>
      </c>
      <c r="H63" s="40">
        <v>5.16</v>
      </c>
      <c r="I63" s="28">
        <v>3.3399999999999999E-4</v>
      </c>
      <c r="J63" s="28">
        <v>2.3400000000000001E-2</v>
      </c>
    </row>
    <row r="64" spans="1:10">
      <c r="A64" s="54"/>
      <c r="B64" s="51"/>
      <c r="C64" s="40" t="s">
        <v>321</v>
      </c>
      <c r="D64" s="40">
        <v>1028</v>
      </c>
      <c r="E64" s="40">
        <v>9</v>
      </c>
      <c r="F64" s="40">
        <v>2.38</v>
      </c>
      <c r="G64" s="40" t="s">
        <v>11</v>
      </c>
      <c r="H64" s="40">
        <v>3.78</v>
      </c>
      <c r="I64" s="28">
        <v>4.1599999999999997E-4</v>
      </c>
      <c r="J64" s="28">
        <v>2.41E-2</v>
      </c>
    </row>
    <row r="65" spans="1:10">
      <c r="A65" s="54"/>
      <c r="B65" s="51"/>
      <c r="C65" s="40" t="s">
        <v>318</v>
      </c>
      <c r="D65" s="40">
        <v>1028</v>
      </c>
      <c r="E65" s="40">
        <v>9</v>
      </c>
      <c r="F65" s="40">
        <v>2.38</v>
      </c>
      <c r="G65" s="40" t="s">
        <v>11</v>
      </c>
      <c r="H65" s="40">
        <v>3.78</v>
      </c>
      <c r="I65" s="28">
        <v>4.1599999999999997E-4</v>
      </c>
      <c r="J65" s="28">
        <v>2.52E-2</v>
      </c>
    </row>
    <row r="66" spans="1:10">
      <c r="A66" s="54"/>
      <c r="B66" s="51"/>
      <c r="C66" s="40" t="s">
        <v>315</v>
      </c>
      <c r="D66" s="40">
        <v>1027</v>
      </c>
      <c r="E66" s="40">
        <v>9</v>
      </c>
      <c r="F66" s="40">
        <v>2.38</v>
      </c>
      <c r="G66" s="40" t="s">
        <v>11</v>
      </c>
      <c r="H66" s="40">
        <v>3.78</v>
      </c>
      <c r="I66" s="28">
        <v>4.1300000000000001E-4</v>
      </c>
      <c r="J66" s="28">
        <v>2.6200000000000001E-2</v>
      </c>
    </row>
    <row r="67" spans="1:10">
      <c r="A67" s="54"/>
      <c r="B67" s="51"/>
      <c r="C67" s="40" t="s">
        <v>313</v>
      </c>
      <c r="D67" s="40">
        <v>840</v>
      </c>
      <c r="E67" s="40">
        <v>8</v>
      </c>
      <c r="F67" s="40">
        <v>1.95</v>
      </c>
      <c r="G67" s="40" t="s">
        <v>11</v>
      </c>
      <c r="H67" s="40">
        <v>4.1100000000000003</v>
      </c>
      <c r="I67" s="28">
        <v>5.4000000000000001E-4</v>
      </c>
      <c r="J67" s="28">
        <v>0.03</v>
      </c>
    </row>
    <row r="68" spans="1:10">
      <c r="A68" s="54"/>
      <c r="B68" s="51"/>
      <c r="C68" s="40" t="s">
        <v>280</v>
      </c>
      <c r="D68" s="40">
        <v>16</v>
      </c>
      <c r="E68" s="40">
        <v>2</v>
      </c>
      <c r="F68" s="40">
        <v>0.04</v>
      </c>
      <c r="G68" s="40" t="s">
        <v>11</v>
      </c>
      <c r="H68" s="40">
        <v>53.95</v>
      </c>
      <c r="I68" s="28">
        <v>7.7399999999999995E-4</v>
      </c>
      <c r="J68" s="28">
        <v>4.1300000000000003E-2</v>
      </c>
    </row>
    <row r="69" spans="1:10">
      <c r="A69" s="55"/>
      <c r="B69" s="52"/>
      <c r="C69" s="37" t="s">
        <v>297</v>
      </c>
      <c r="D69" s="37">
        <v>189</v>
      </c>
      <c r="E69" s="37">
        <v>4</v>
      </c>
      <c r="F69" s="37">
        <v>0.44</v>
      </c>
      <c r="G69" s="37" t="s">
        <v>11</v>
      </c>
      <c r="H69" s="37">
        <v>9.1300000000000008</v>
      </c>
      <c r="I69" s="26">
        <v>9.7000000000000005E-4</v>
      </c>
      <c r="J69" s="26">
        <v>4.9700000000000001E-2</v>
      </c>
    </row>
    <row r="70" spans="1:10">
      <c r="A70" s="56" t="s">
        <v>666</v>
      </c>
      <c r="B70" s="50" t="s">
        <v>653</v>
      </c>
      <c r="C70" s="41" t="s">
        <v>183</v>
      </c>
      <c r="D70" s="41">
        <v>33</v>
      </c>
      <c r="E70" s="41">
        <v>6</v>
      </c>
      <c r="F70" s="41">
        <v>0.25</v>
      </c>
      <c r="G70" s="41" t="s">
        <v>11</v>
      </c>
      <c r="H70" s="41">
        <v>23.69</v>
      </c>
      <c r="I70" s="39">
        <v>4.4999999999999998E-7</v>
      </c>
      <c r="J70" s="39">
        <v>4.4099999999999999E-4</v>
      </c>
    </row>
    <row r="71" spans="1:10">
      <c r="A71" s="57"/>
      <c r="B71" s="51"/>
      <c r="C71" s="27" t="s">
        <v>60</v>
      </c>
      <c r="D71" s="27">
        <v>337</v>
      </c>
      <c r="E71" s="27">
        <v>14</v>
      </c>
      <c r="F71" s="27">
        <v>2.59</v>
      </c>
      <c r="G71" s="27" t="s">
        <v>11</v>
      </c>
      <c r="H71" s="27">
        <v>5.41</v>
      </c>
      <c r="I71" s="35">
        <v>4.2199999999999999E-7</v>
      </c>
      <c r="J71" s="35">
        <v>4.7199999999999998E-4</v>
      </c>
    </row>
    <row r="72" spans="1:10">
      <c r="A72" s="57"/>
      <c r="B72" s="51"/>
      <c r="C72" s="27" t="s">
        <v>85</v>
      </c>
      <c r="D72" s="27">
        <v>387</v>
      </c>
      <c r="E72" s="27">
        <v>15</v>
      </c>
      <c r="F72" s="27">
        <v>2.97</v>
      </c>
      <c r="G72" s="27" t="s">
        <v>11</v>
      </c>
      <c r="H72" s="27">
        <v>5.05</v>
      </c>
      <c r="I72" s="35">
        <v>3.7E-7</v>
      </c>
      <c r="J72" s="35">
        <v>4.8200000000000001E-4</v>
      </c>
    </row>
    <row r="73" spans="1:10">
      <c r="A73" s="57"/>
      <c r="B73" s="51"/>
      <c r="C73" s="27" t="s">
        <v>187</v>
      </c>
      <c r="D73" s="27">
        <v>46</v>
      </c>
      <c r="E73" s="27">
        <v>7</v>
      </c>
      <c r="F73" s="27">
        <v>0.35</v>
      </c>
      <c r="G73" s="27" t="s">
        <v>11</v>
      </c>
      <c r="H73" s="27">
        <v>19.829999999999998</v>
      </c>
      <c r="I73" s="35">
        <v>1.4100000000000001E-7</v>
      </c>
      <c r="J73" s="35">
        <v>5.5099999999999995E-4</v>
      </c>
    </row>
    <row r="74" spans="1:10">
      <c r="A74" s="57"/>
      <c r="B74" s="51"/>
      <c r="C74" s="27" t="s">
        <v>80</v>
      </c>
      <c r="D74" s="27">
        <v>387</v>
      </c>
      <c r="E74" s="27">
        <v>15</v>
      </c>
      <c r="F74" s="27">
        <v>2.97</v>
      </c>
      <c r="G74" s="27" t="s">
        <v>11</v>
      </c>
      <c r="H74" s="27">
        <v>5.05</v>
      </c>
      <c r="I74" s="35">
        <v>3.7E-7</v>
      </c>
      <c r="J74" s="35">
        <v>5.7799999999999995E-4</v>
      </c>
    </row>
    <row r="75" spans="1:10">
      <c r="A75" s="57"/>
      <c r="B75" s="51"/>
      <c r="C75" s="27" t="s">
        <v>91</v>
      </c>
      <c r="D75" s="27">
        <v>413</v>
      </c>
      <c r="E75" s="27">
        <v>15</v>
      </c>
      <c r="F75" s="27">
        <v>3.17</v>
      </c>
      <c r="G75" s="27" t="s">
        <v>11</v>
      </c>
      <c r="H75" s="27">
        <v>4.7300000000000004</v>
      </c>
      <c r="I75" s="35">
        <v>8.1699999999999997E-7</v>
      </c>
      <c r="J75" s="35">
        <v>6.4000000000000005E-4</v>
      </c>
    </row>
    <row r="76" spans="1:10">
      <c r="A76" s="57"/>
      <c r="B76" s="51"/>
      <c r="C76" s="27" t="s">
        <v>68</v>
      </c>
      <c r="D76" s="27">
        <v>356</v>
      </c>
      <c r="E76" s="27">
        <v>14</v>
      </c>
      <c r="F76" s="27">
        <v>2.73</v>
      </c>
      <c r="G76" s="27" t="s">
        <v>11</v>
      </c>
      <c r="H76" s="27">
        <v>5.12</v>
      </c>
      <c r="I76" s="35">
        <v>7.9400000000000004E-7</v>
      </c>
      <c r="J76" s="35">
        <v>6.9099999999999999E-4</v>
      </c>
    </row>
    <row r="77" spans="1:10">
      <c r="A77" s="57"/>
      <c r="B77" s="51"/>
      <c r="C77" s="27" t="s">
        <v>74</v>
      </c>
      <c r="D77" s="27">
        <v>387</v>
      </c>
      <c r="E77" s="27">
        <v>15</v>
      </c>
      <c r="F77" s="27">
        <v>2.97</v>
      </c>
      <c r="G77" s="27" t="s">
        <v>11</v>
      </c>
      <c r="H77" s="27">
        <v>5.05</v>
      </c>
      <c r="I77" s="35">
        <v>3.7E-7</v>
      </c>
      <c r="J77" s="35">
        <v>7.2300000000000001E-4</v>
      </c>
    </row>
    <row r="78" spans="1:10">
      <c r="A78" s="57"/>
      <c r="B78" s="51"/>
      <c r="C78" s="27" t="s">
        <v>194</v>
      </c>
      <c r="D78" s="27">
        <v>370</v>
      </c>
      <c r="E78" s="27">
        <v>14</v>
      </c>
      <c r="F78" s="27">
        <v>2.84</v>
      </c>
      <c r="G78" s="27" t="s">
        <v>11</v>
      </c>
      <c r="H78" s="27">
        <v>4.93</v>
      </c>
      <c r="I78" s="35">
        <v>1.2300000000000001E-6</v>
      </c>
      <c r="J78" s="35">
        <v>8.7799999999999998E-4</v>
      </c>
    </row>
    <row r="79" spans="1:10">
      <c r="A79" s="57"/>
      <c r="B79" s="51"/>
      <c r="C79" s="27" t="s">
        <v>197</v>
      </c>
      <c r="D79" s="27">
        <v>233</v>
      </c>
      <c r="E79" s="27">
        <v>12</v>
      </c>
      <c r="F79" s="27">
        <v>1.79</v>
      </c>
      <c r="G79" s="27" t="s">
        <v>11</v>
      </c>
      <c r="H79" s="27">
        <v>6.71</v>
      </c>
      <c r="I79" s="35">
        <v>3.4499999999999998E-7</v>
      </c>
      <c r="J79" s="35">
        <v>8.9999999999999998E-4</v>
      </c>
    </row>
    <row r="80" spans="1:10">
      <c r="A80" s="57"/>
      <c r="B80" s="51"/>
      <c r="C80" s="27" t="s">
        <v>179</v>
      </c>
      <c r="D80" s="27">
        <v>26</v>
      </c>
      <c r="E80" s="27">
        <v>6</v>
      </c>
      <c r="F80" s="27">
        <v>0.2</v>
      </c>
      <c r="G80" s="27" t="s">
        <v>11</v>
      </c>
      <c r="H80" s="27">
        <v>30.07</v>
      </c>
      <c r="I80" s="35">
        <v>1.31E-7</v>
      </c>
      <c r="J80" s="35">
        <v>1.0200000000000001E-3</v>
      </c>
    </row>
    <row r="81" spans="1:10">
      <c r="A81" s="57"/>
      <c r="B81" s="51"/>
      <c r="C81" s="27" t="s">
        <v>190</v>
      </c>
      <c r="D81" s="27">
        <v>47</v>
      </c>
      <c r="E81" s="27">
        <v>6</v>
      </c>
      <c r="F81" s="27">
        <v>0.36</v>
      </c>
      <c r="G81" s="27" t="s">
        <v>11</v>
      </c>
      <c r="H81" s="27">
        <v>16.63</v>
      </c>
      <c r="I81" s="35">
        <v>2.9100000000000001E-6</v>
      </c>
      <c r="J81" s="35">
        <v>1.9E-3</v>
      </c>
    </row>
    <row r="82" spans="1:10">
      <c r="A82" s="57"/>
      <c r="B82" s="51"/>
      <c r="C82" s="27" t="s">
        <v>201</v>
      </c>
      <c r="D82" s="27">
        <v>203</v>
      </c>
      <c r="E82" s="27">
        <v>10</v>
      </c>
      <c r="F82" s="27">
        <v>1.56</v>
      </c>
      <c r="G82" s="27" t="s">
        <v>11</v>
      </c>
      <c r="H82" s="27">
        <v>6.42</v>
      </c>
      <c r="I82" s="35">
        <v>5.0599999999999998E-6</v>
      </c>
      <c r="J82" s="35">
        <v>3.0500000000000002E-3</v>
      </c>
    </row>
    <row r="83" spans="1:10">
      <c r="A83" s="57"/>
      <c r="B83" s="51"/>
      <c r="C83" s="27" t="s">
        <v>205</v>
      </c>
      <c r="D83" s="27">
        <v>462</v>
      </c>
      <c r="E83" s="27">
        <v>14</v>
      </c>
      <c r="F83" s="27">
        <v>3.55</v>
      </c>
      <c r="G83" s="27" t="s">
        <v>11</v>
      </c>
      <c r="H83" s="27">
        <v>3.95</v>
      </c>
      <c r="I83" s="35">
        <v>1.47E-5</v>
      </c>
      <c r="J83" s="35">
        <v>8.2000000000000007E-3</v>
      </c>
    </row>
    <row r="84" spans="1:10">
      <c r="A84" s="57"/>
      <c r="B84" s="51"/>
      <c r="C84" s="27" t="s">
        <v>669</v>
      </c>
      <c r="D84" s="27">
        <v>287</v>
      </c>
      <c r="E84" s="27">
        <v>11</v>
      </c>
      <c r="F84" s="27">
        <v>2.2000000000000002</v>
      </c>
      <c r="G84" s="27" t="s">
        <v>11</v>
      </c>
      <c r="H84" s="27">
        <v>4.99</v>
      </c>
      <c r="I84" s="35">
        <v>1.6500000000000001E-5</v>
      </c>
      <c r="J84" s="35">
        <v>8.6E-3</v>
      </c>
    </row>
    <row r="85" spans="1:10">
      <c r="A85" s="57"/>
      <c r="B85" s="51"/>
      <c r="C85" s="27" t="s">
        <v>667</v>
      </c>
      <c r="D85" s="27">
        <v>148</v>
      </c>
      <c r="E85" s="27">
        <v>8</v>
      </c>
      <c r="F85" s="27">
        <v>1.1399999999999999</v>
      </c>
      <c r="G85" s="27" t="s">
        <v>11</v>
      </c>
      <c r="H85" s="27">
        <v>7.04</v>
      </c>
      <c r="I85" s="35">
        <v>2.48E-5</v>
      </c>
      <c r="J85" s="35">
        <v>1.21E-2</v>
      </c>
    </row>
    <row r="86" spans="1:10">
      <c r="A86" s="57"/>
      <c r="B86" s="52"/>
      <c r="C86" s="29" t="s">
        <v>668</v>
      </c>
      <c r="D86" s="29">
        <v>155</v>
      </c>
      <c r="E86" s="29">
        <v>8</v>
      </c>
      <c r="F86" s="29">
        <v>1.19</v>
      </c>
      <c r="G86" s="29" t="s">
        <v>11</v>
      </c>
      <c r="H86" s="29">
        <v>6.72</v>
      </c>
      <c r="I86" s="24">
        <v>3.4E-5</v>
      </c>
      <c r="J86" s="24">
        <v>1.5599999999999999E-2</v>
      </c>
    </row>
    <row r="87" spans="1:10">
      <c r="A87" s="57"/>
      <c r="B87" s="38" t="s">
        <v>661</v>
      </c>
      <c r="C87" s="38" t="s">
        <v>257</v>
      </c>
      <c r="D87" s="38">
        <v>673</v>
      </c>
      <c r="E87" s="38">
        <v>18</v>
      </c>
      <c r="F87" s="38">
        <v>5.17</v>
      </c>
      <c r="G87" s="38" t="s">
        <v>11</v>
      </c>
      <c r="H87" s="38">
        <v>3.48</v>
      </c>
      <c r="I87" s="34">
        <v>4.2799999999999997E-6</v>
      </c>
      <c r="J87" s="34">
        <v>1.23E-2</v>
      </c>
    </row>
    <row r="88" spans="1:10">
      <c r="A88" s="57"/>
      <c r="B88" s="50" t="s">
        <v>662</v>
      </c>
      <c r="C88" s="27" t="s">
        <v>275</v>
      </c>
      <c r="D88" s="27">
        <v>20</v>
      </c>
      <c r="E88" s="27">
        <v>6</v>
      </c>
      <c r="F88" s="27">
        <v>0.15</v>
      </c>
      <c r="G88" s="27" t="s">
        <v>11</v>
      </c>
      <c r="H88" s="27">
        <v>39.090000000000003</v>
      </c>
      <c r="I88" s="35">
        <v>3.4399999999999997E-8</v>
      </c>
      <c r="J88" s="35">
        <v>4.6199999999999998E-5</v>
      </c>
    </row>
    <row r="89" spans="1:10">
      <c r="A89" s="57"/>
      <c r="B89" s="51"/>
      <c r="C89" s="27" t="s">
        <v>41</v>
      </c>
      <c r="D89" s="27">
        <v>1047</v>
      </c>
      <c r="E89" s="27">
        <v>25</v>
      </c>
      <c r="F89" s="27">
        <v>8.0399999999999991</v>
      </c>
      <c r="G89" s="27" t="s">
        <v>11</v>
      </c>
      <c r="H89" s="27">
        <v>3.11</v>
      </c>
      <c r="I89" s="35">
        <v>3.3099999999999999E-7</v>
      </c>
      <c r="J89" s="35">
        <v>2.22E-4</v>
      </c>
    </row>
    <row r="90" spans="1:10">
      <c r="A90" s="57"/>
      <c r="B90" s="51"/>
      <c r="C90" s="27" t="s">
        <v>294</v>
      </c>
      <c r="D90" s="27">
        <v>223</v>
      </c>
      <c r="E90" s="27">
        <v>11</v>
      </c>
      <c r="F90" s="27">
        <v>1.71</v>
      </c>
      <c r="G90" s="27" t="s">
        <v>11</v>
      </c>
      <c r="H90" s="27">
        <v>6.43</v>
      </c>
      <c r="I90" s="35">
        <v>1.64E-6</v>
      </c>
      <c r="J90" s="35">
        <v>7.3300000000000004E-4</v>
      </c>
    </row>
    <row r="91" spans="1:10">
      <c r="A91" s="58"/>
      <c r="B91" s="52"/>
      <c r="C91" s="29" t="s">
        <v>670</v>
      </c>
      <c r="D91" s="29">
        <v>2875</v>
      </c>
      <c r="E91" s="29">
        <v>7</v>
      </c>
      <c r="F91" s="29">
        <v>22.07</v>
      </c>
      <c r="G91" s="29" t="s">
        <v>671</v>
      </c>
      <c r="H91" s="29">
        <v>0.32</v>
      </c>
      <c r="I91" s="24">
        <v>9.3900000000000006E-5</v>
      </c>
      <c r="J91" s="24">
        <v>3.15E-2</v>
      </c>
    </row>
  </sheetData>
  <sortState xmlns:xlrd2="http://schemas.microsoft.com/office/spreadsheetml/2017/richdata2" ref="C88:J91">
    <sortCondition ref="J88:J91"/>
  </sortState>
  <mergeCells count="18">
    <mergeCell ref="B40:B43"/>
    <mergeCell ref="B44:B69"/>
    <mergeCell ref="A40:A69"/>
    <mergeCell ref="B70:B86"/>
    <mergeCell ref="B88:B91"/>
    <mergeCell ref="A70:A91"/>
    <mergeCell ref="B13:B14"/>
    <mergeCell ref="B15:B16"/>
    <mergeCell ref="A13:A18"/>
    <mergeCell ref="B17:B18"/>
    <mergeCell ref="A19:A39"/>
    <mergeCell ref="B38:B39"/>
    <mergeCell ref="B19:B36"/>
    <mergeCell ref="B3:B4"/>
    <mergeCell ref="B5:B6"/>
    <mergeCell ref="A2:A6"/>
    <mergeCell ref="A7:A12"/>
    <mergeCell ref="B7:B1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72"/>
  <sheetViews>
    <sheetView zoomScale="140" zoomScaleNormal="140" workbookViewId="0">
      <pane ySplit="1" topLeftCell="A2" activePane="bottomLeft" state="frozen"/>
      <selection pane="bottomLeft" activeCell="P22" sqref="P22"/>
    </sheetView>
  </sheetViews>
  <sheetFormatPr defaultColWidth="9" defaultRowHeight="14"/>
  <cols>
    <col min="1" max="2" width="20.6328125" style="10" customWidth="1"/>
    <col min="3" max="12" width="12.6328125" style="10" customWidth="1"/>
    <col min="13" max="14" width="12.6328125" style="14" customWidth="1"/>
    <col min="15" max="16384" width="9" style="10"/>
  </cols>
  <sheetData>
    <row r="1" spans="1:14" ht="78.5" customHeight="1">
      <c r="A1" s="42" t="s">
        <v>0</v>
      </c>
      <c r="B1" s="42" t="s">
        <v>649</v>
      </c>
      <c r="C1" s="15" t="s">
        <v>640</v>
      </c>
      <c r="D1" s="15" t="s">
        <v>641</v>
      </c>
      <c r="E1" s="15" t="s">
        <v>642</v>
      </c>
      <c r="F1" s="15" t="s">
        <v>643</v>
      </c>
      <c r="G1" s="15" t="s">
        <v>639</v>
      </c>
      <c r="H1" s="15" t="s">
        <v>644</v>
      </c>
      <c r="I1" s="15" t="s">
        <v>645</v>
      </c>
      <c r="J1" s="36" t="s">
        <v>650</v>
      </c>
      <c r="K1" s="42" t="s">
        <v>646</v>
      </c>
      <c r="L1" s="36" t="s">
        <v>647</v>
      </c>
      <c r="M1" s="25" t="s">
        <v>648</v>
      </c>
      <c r="N1" s="25" t="s">
        <v>6</v>
      </c>
    </row>
    <row r="2" spans="1:14" ht="14.5">
      <c r="A2" s="10" t="s">
        <v>552</v>
      </c>
      <c r="B2" s="11" t="s">
        <v>553</v>
      </c>
      <c r="C2" s="12">
        <v>0.88924913963240071</v>
      </c>
      <c r="D2" s="12">
        <v>0.18951877732771105</v>
      </c>
      <c r="E2" s="12">
        <v>0.14422372497564301</v>
      </c>
      <c r="F2" s="12">
        <v>3.5635310408002795E-2</v>
      </c>
      <c r="G2" s="12">
        <v>0.38024375488337175</v>
      </c>
      <c r="H2" s="12">
        <v>1.1269541075478955</v>
      </c>
      <c r="I2" s="12">
        <v>0.47239372203597618</v>
      </c>
      <c r="J2" s="13">
        <v>120.3638897471355</v>
      </c>
      <c r="K2" s="12">
        <v>0.38024375488337175</v>
      </c>
      <c r="L2" s="12">
        <v>1.1269541075478955</v>
      </c>
      <c r="M2" s="14">
        <v>2.0377835542528201E-106</v>
      </c>
      <c r="N2" s="14">
        <v>6.0537409539843196E-106</v>
      </c>
    </row>
    <row r="3" spans="1:14" ht="14.5">
      <c r="A3" s="10" t="s">
        <v>26</v>
      </c>
      <c r="B3" s="11" t="s">
        <v>9</v>
      </c>
      <c r="C3" s="12">
        <v>0.39095558610623954</v>
      </c>
      <c r="D3" s="12">
        <v>5.6125553721488364E-2</v>
      </c>
      <c r="E3" s="12">
        <v>0.6333904613065976</v>
      </c>
      <c r="F3" s="12">
        <v>1.552403888435188E-2</v>
      </c>
      <c r="G3" s="12">
        <v>0.16708123446742218</v>
      </c>
      <c r="H3" s="12">
        <v>1.1519527203982711</v>
      </c>
      <c r="I3" s="12">
        <v>1.2974249181687405</v>
      </c>
      <c r="J3" s="13">
        <v>35.129563531388101</v>
      </c>
      <c r="K3" s="12">
        <v>0.39095558610623954</v>
      </c>
      <c r="L3" s="12">
        <v>1.2974249181687405</v>
      </c>
      <c r="M3" s="14">
        <v>1.21775885792896E-106</v>
      </c>
      <c r="N3" s="14">
        <v>3.9623025856865301E-106</v>
      </c>
    </row>
    <row r="4" spans="1:14" ht="14.5">
      <c r="A4" s="10" t="s">
        <v>292</v>
      </c>
      <c r="B4" s="11" t="s">
        <v>112</v>
      </c>
      <c r="C4" s="12">
        <v>0.18213476683454774</v>
      </c>
      <c r="D4" s="12">
        <v>0.1582046940785147</v>
      </c>
      <c r="E4" s="12">
        <v>0.19552076378715735</v>
      </c>
      <c r="F4" s="12">
        <v>4.9857481375719156E-3</v>
      </c>
      <c r="G4" s="12">
        <v>4.5685160062044844E-2</v>
      </c>
      <c r="H4" s="12">
        <v>1.0886596907609378</v>
      </c>
      <c r="I4" s="12">
        <v>1.3684294049966093</v>
      </c>
      <c r="J4" s="13">
        <v>86.794567479035251</v>
      </c>
      <c r="K4" s="12">
        <v>0.18213476683454774</v>
      </c>
      <c r="L4" s="12">
        <v>1.3684294049966093</v>
      </c>
      <c r="M4" s="14">
        <v>6.8482491606385702E-105</v>
      </c>
      <c r="N4" s="14">
        <v>1.24399313999517E-104</v>
      </c>
    </row>
    <row r="5" spans="1:14" ht="14.5">
      <c r="A5" s="10" t="s">
        <v>7</v>
      </c>
      <c r="B5" s="11" t="s">
        <v>4</v>
      </c>
      <c r="C5" s="12">
        <v>0.47645549970328005</v>
      </c>
      <c r="D5" s="12">
        <v>0.37108351091538677</v>
      </c>
      <c r="E5" s="12">
        <v>0.40094965075750805</v>
      </c>
      <c r="F5" s="12">
        <v>9.0746257525161855E-2</v>
      </c>
      <c r="G5" s="12">
        <v>5.3201560610800398E-2</v>
      </c>
      <c r="H5" s="12">
        <v>1.1922323929666188</v>
      </c>
      <c r="I5" s="12">
        <v>0.4504791774205979</v>
      </c>
      <c r="J5" s="13">
        <v>18.602250869549401</v>
      </c>
      <c r="K5" s="12">
        <v>0.40094965075750805</v>
      </c>
      <c r="L5" s="12">
        <v>1.1922323929666188</v>
      </c>
      <c r="M5" s="14">
        <v>1.42930699272245E-106</v>
      </c>
      <c r="N5" s="14">
        <v>4.5309828340292204E-106</v>
      </c>
    </row>
    <row r="6" spans="1:14" ht="14.5">
      <c r="A6" s="10" t="s">
        <v>120</v>
      </c>
      <c r="B6" s="11" t="s">
        <v>65</v>
      </c>
      <c r="C6" s="12">
        <v>0.56220788675304822</v>
      </c>
      <c r="D6" s="12">
        <v>0.16077272693982855</v>
      </c>
      <c r="E6" s="12">
        <v>0.2709468712365124</v>
      </c>
      <c r="F6" s="12">
        <v>0.2568089680379419</v>
      </c>
      <c r="G6" s="12">
        <v>0.33510783561292312</v>
      </c>
      <c r="H6" s="12">
        <v>1.0107666147889229</v>
      </c>
      <c r="I6" s="12">
        <v>0.82791350136211439</v>
      </c>
      <c r="J6" s="13">
        <v>116.80739617239085</v>
      </c>
      <c r="K6" s="12">
        <v>0.33510783561292312</v>
      </c>
      <c r="L6" s="12">
        <v>1.0107666147889229</v>
      </c>
      <c r="M6" s="14">
        <v>8.96856673074045E-107</v>
      </c>
      <c r="N6" s="14">
        <v>3.0975894327906501E-106</v>
      </c>
    </row>
    <row r="7" spans="1:14" ht="14.5">
      <c r="A7" s="10" t="s">
        <v>195</v>
      </c>
      <c r="B7" s="11" t="s">
        <v>30</v>
      </c>
      <c r="C7" s="12">
        <v>0.51503685352891593</v>
      </c>
      <c r="D7" s="12">
        <v>0.76544170512012644</v>
      </c>
      <c r="E7" s="12">
        <v>0.99342780006846654</v>
      </c>
      <c r="F7" s="12">
        <v>0.21212573267116225</v>
      </c>
      <c r="G7" s="12">
        <v>0.23507301215798376</v>
      </c>
      <c r="H7" s="12">
        <v>1.147553918475275</v>
      </c>
      <c r="I7" s="12">
        <v>0.80947570402728408</v>
      </c>
      <c r="J7" s="13">
        <v>53.865515651778495</v>
      </c>
      <c r="K7" s="12">
        <v>0.76544170512012644</v>
      </c>
      <c r="L7" s="12">
        <v>1.147553918475275</v>
      </c>
      <c r="M7" s="14">
        <v>4.19534659024119E-107</v>
      </c>
      <c r="N7" s="14">
        <v>1.74304090927523E-106</v>
      </c>
    </row>
    <row r="8" spans="1:14" ht="14.5">
      <c r="A8" s="10" t="s">
        <v>169</v>
      </c>
      <c r="B8" s="11" t="s">
        <v>44</v>
      </c>
      <c r="C8" s="12">
        <v>1.1392725887108073</v>
      </c>
      <c r="D8" s="12">
        <v>1.2470674555024168</v>
      </c>
      <c r="E8" s="12">
        <v>0.13118733024312518</v>
      </c>
      <c r="F8" s="12">
        <v>0.1067997994442062</v>
      </c>
      <c r="G8" s="12">
        <v>0.23604506237136488</v>
      </c>
      <c r="H8" s="12">
        <v>1.293461713705834</v>
      </c>
      <c r="I8" s="12">
        <v>1.2650038475298782</v>
      </c>
      <c r="J8" s="13">
        <v>44.714175086060948</v>
      </c>
      <c r="K8" s="12">
        <v>1.1392725887108073</v>
      </c>
      <c r="L8" s="12">
        <v>1.293461713705834</v>
      </c>
      <c r="M8" s="14">
        <v>7.6656313730993698E-109</v>
      </c>
      <c r="N8" s="14">
        <v>1.2069660925827999E-107</v>
      </c>
    </row>
    <row r="9" spans="1:14" ht="14.5">
      <c r="A9" s="10" t="s">
        <v>465</v>
      </c>
      <c r="B9" s="11" t="s">
        <v>385</v>
      </c>
      <c r="C9" s="12">
        <v>0.64303258715951594</v>
      </c>
      <c r="D9" s="12">
        <v>0.94427664856248972</v>
      </c>
      <c r="E9" s="12">
        <v>0.36220953981501675</v>
      </c>
      <c r="F9" s="12">
        <v>0.41708439687682275</v>
      </c>
      <c r="G9" s="12">
        <v>1.267136840851115</v>
      </c>
      <c r="H9" s="12">
        <v>0.38139313399781299</v>
      </c>
      <c r="I9" s="12">
        <v>0.19669287163211996</v>
      </c>
      <c r="J9" s="13">
        <v>91.643880655950795</v>
      </c>
      <c r="K9" s="12">
        <v>0.41708439687682275</v>
      </c>
      <c r="L9" s="12">
        <v>1.267136840851115</v>
      </c>
      <c r="M9" s="14">
        <v>6.2246232814484697E-107</v>
      </c>
      <c r="N9" s="14">
        <v>2.34994086708548E-106</v>
      </c>
    </row>
    <row r="10" spans="1:14" ht="14.5">
      <c r="A10" s="10" t="s">
        <v>550</v>
      </c>
      <c r="B10" s="11" t="s">
        <v>463</v>
      </c>
      <c r="C10" s="12">
        <v>0</v>
      </c>
      <c r="D10" s="12">
        <v>0.62131989380457775</v>
      </c>
      <c r="E10" s="12">
        <v>0.34347878509877999</v>
      </c>
      <c r="F10" s="12">
        <v>0.37068264861087896</v>
      </c>
      <c r="G10" s="12">
        <v>0.37276375026582981</v>
      </c>
      <c r="H10" s="12">
        <v>1.4142135623730949</v>
      </c>
      <c r="I10" s="12">
        <v>0.77349511236073465</v>
      </c>
      <c r="J10" s="13">
        <v>13.023042360104427</v>
      </c>
      <c r="K10" s="12">
        <v>0</v>
      </c>
      <c r="L10" s="12">
        <v>1.4142135623730949</v>
      </c>
      <c r="M10" s="14">
        <v>3.5282357413509498E-106</v>
      </c>
      <c r="N10" s="14">
        <v>9.5272926736426905E-106</v>
      </c>
    </row>
    <row r="11" spans="1:14" ht="14.5">
      <c r="A11" s="10" t="s">
        <v>579</v>
      </c>
      <c r="B11" s="11" t="s">
        <v>556</v>
      </c>
      <c r="C11" s="12">
        <v>3.9935003304945024E-2</v>
      </c>
      <c r="D11" s="12">
        <v>0.3867661513968117</v>
      </c>
      <c r="E11" s="12">
        <v>0.91377080154588808</v>
      </c>
      <c r="F11" s="12">
        <v>0.40422779017822807</v>
      </c>
      <c r="G11" s="12">
        <v>1.4142135623730951</v>
      </c>
      <c r="H11" s="12">
        <v>1.5383446030746902E-2</v>
      </c>
      <c r="I11" s="12">
        <v>1.1250096549131838</v>
      </c>
      <c r="J11" s="13">
        <v>21.133572890707548</v>
      </c>
      <c r="K11" s="12">
        <v>0.40422779017822807</v>
      </c>
      <c r="L11" s="12">
        <v>1.4142135623730951</v>
      </c>
      <c r="M11" s="14">
        <v>6.9633173040820395E-110</v>
      </c>
      <c r="N11" s="14">
        <v>3.3296744429491701E-108</v>
      </c>
    </row>
    <row r="12" spans="1:14" ht="14.5">
      <c r="A12" s="10" t="s">
        <v>345</v>
      </c>
      <c r="B12" s="11" t="s">
        <v>259</v>
      </c>
      <c r="C12" s="12">
        <v>0.19645345314269716</v>
      </c>
      <c r="D12" s="12">
        <v>0.17563676279277343</v>
      </c>
      <c r="E12" s="12">
        <v>0.58418946108002945</v>
      </c>
      <c r="F12" s="12">
        <v>0.30189170979395547</v>
      </c>
      <c r="G12" s="12">
        <v>0.1533837265475437</v>
      </c>
      <c r="H12" s="12">
        <v>9.3480432285978687E-2</v>
      </c>
      <c r="I12" s="12">
        <v>1.0291608565379724</v>
      </c>
      <c r="J12" s="13">
        <v>13.08684418751665</v>
      </c>
      <c r="K12" s="12">
        <v>0.19645345314269716</v>
      </c>
      <c r="L12" s="12">
        <v>1.0291608565379724</v>
      </c>
      <c r="M12" s="14">
        <v>5.2530526111728505E-109</v>
      </c>
      <c r="N12" s="14">
        <v>9.7418053702772107E-108</v>
      </c>
    </row>
    <row r="13" spans="1:14" ht="14.5">
      <c r="A13" s="10" t="s">
        <v>585</v>
      </c>
      <c r="B13" s="11" t="s">
        <v>560</v>
      </c>
      <c r="C13" s="12">
        <v>0.25507596360425511</v>
      </c>
      <c r="D13" s="12">
        <v>0.13857829398260046</v>
      </c>
      <c r="E13" s="12">
        <v>0.37425358236931916</v>
      </c>
      <c r="F13" s="12">
        <v>0.98266466314125733</v>
      </c>
      <c r="G13" s="12">
        <v>1.4142135623730949</v>
      </c>
      <c r="H13" s="12">
        <v>0.10593362946178195</v>
      </c>
      <c r="I13" s="12">
        <v>0.78432185644788766</v>
      </c>
      <c r="J13" s="13">
        <v>19.868574865129499</v>
      </c>
      <c r="K13" s="12">
        <v>0.37425358236931916</v>
      </c>
      <c r="L13" s="12">
        <v>1.4142135623730949</v>
      </c>
      <c r="M13" s="14">
        <v>1.27236294133329E-108</v>
      </c>
      <c r="N13" s="14">
        <v>1.6398210707848E-107</v>
      </c>
    </row>
    <row r="14" spans="1:14" ht="14.5">
      <c r="A14" s="10" t="s">
        <v>384</v>
      </c>
      <c r="B14" s="11" t="s">
        <v>309</v>
      </c>
      <c r="C14" s="12">
        <v>0.4355694326129429</v>
      </c>
      <c r="D14" s="12">
        <v>0.13328341220259698</v>
      </c>
      <c r="E14" s="12">
        <v>0.10654996849556934</v>
      </c>
      <c r="F14" s="12">
        <v>0.12279486031950571</v>
      </c>
      <c r="G14" s="12">
        <v>4.9412382570258144E-2</v>
      </c>
      <c r="H14" s="12">
        <v>0.45768058474330692</v>
      </c>
      <c r="I14" s="12">
        <v>1.4142135623730951</v>
      </c>
      <c r="J14" s="13">
        <v>17.756589841584997</v>
      </c>
      <c r="K14" s="12">
        <v>0.13328341220259698</v>
      </c>
      <c r="L14" s="12">
        <v>1.4142135623730951</v>
      </c>
      <c r="M14" s="14">
        <v>1.2569218457383299E-107</v>
      </c>
      <c r="N14" s="14">
        <v>7.19212556134227E-107</v>
      </c>
    </row>
    <row r="15" spans="1:14" ht="14.5">
      <c r="A15" s="10" t="s">
        <v>590</v>
      </c>
      <c r="B15" s="11" t="s">
        <v>554</v>
      </c>
      <c r="C15" s="12">
        <v>1.4142135623730951</v>
      </c>
      <c r="D15" s="12">
        <v>0.63488268942231985</v>
      </c>
      <c r="E15" s="12">
        <v>0.33800785272130429</v>
      </c>
      <c r="F15" s="12">
        <v>0.60594327103787804</v>
      </c>
      <c r="G15" s="12">
        <v>0.68141467749909357</v>
      </c>
      <c r="H15" s="12">
        <v>0.61859116992007701</v>
      </c>
      <c r="I15" s="12">
        <v>0.48645799880996654</v>
      </c>
      <c r="J15" s="13">
        <v>11.69759302350865</v>
      </c>
      <c r="K15" s="12">
        <v>0.61859116992007701</v>
      </c>
      <c r="L15" s="12">
        <v>1.4142135623730951</v>
      </c>
      <c r="M15" s="14">
        <v>1.92033984991281E-107</v>
      </c>
      <c r="N15" s="14">
        <v>9.7608258529708205E-107</v>
      </c>
    </row>
    <row r="16" spans="1:14" ht="14.5">
      <c r="A16" s="10" t="s">
        <v>166</v>
      </c>
      <c r="B16" s="11" t="s">
        <v>24</v>
      </c>
      <c r="C16" s="12">
        <v>0.21117415787185367</v>
      </c>
      <c r="D16" s="12">
        <v>1.2499041443285106</v>
      </c>
      <c r="E16" s="12">
        <v>1.1739605884551914</v>
      </c>
      <c r="F16" s="12">
        <v>1.4142135623730949</v>
      </c>
      <c r="G16" s="12">
        <v>0.42037104667783898</v>
      </c>
      <c r="H16" s="12">
        <v>1.2463678706550088</v>
      </c>
      <c r="I16" s="12">
        <v>1.3885618675494689</v>
      </c>
      <c r="J16" s="13">
        <v>130.80314443979699</v>
      </c>
      <c r="K16" s="12">
        <v>1.2463678706550088</v>
      </c>
      <c r="L16" s="12">
        <v>1.4142135623730949</v>
      </c>
      <c r="M16" s="14">
        <v>4.9108684274992702E-107</v>
      </c>
      <c r="N16" s="14">
        <v>1.96370710132207E-106</v>
      </c>
    </row>
    <row r="17" spans="1:14" ht="14.5">
      <c r="A17" s="10" t="s">
        <v>593</v>
      </c>
      <c r="B17" s="11" t="s">
        <v>555</v>
      </c>
      <c r="C17" s="12">
        <v>0.17233520616640988</v>
      </c>
      <c r="D17" s="12">
        <v>9.3128079338833866E-2</v>
      </c>
      <c r="E17" s="12">
        <v>1.0119992720366815</v>
      </c>
      <c r="F17" s="12">
        <v>0.15445577250777789</v>
      </c>
      <c r="G17" s="12">
        <v>0.29714731529793864</v>
      </c>
      <c r="H17" s="12">
        <v>0.47244879401164519</v>
      </c>
      <c r="I17" s="12">
        <v>1.1071387671323487</v>
      </c>
      <c r="J17" s="13">
        <v>82.133228819627703</v>
      </c>
      <c r="K17" s="12">
        <v>0.29714731529793864</v>
      </c>
      <c r="L17" s="12">
        <v>1.1071387671323487</v>
      </c>
      <c r="M17" s="14">
        <v>4.3071228141583999E-110</v>
      </c>
      <c r="N17" s="14">
        <v>2.7198869790935801E-108</v>
      </c>
    </row>
    <row r="18" spans="1:14" ht="14.5">
      <c r="A18" s="10" t="s">
        <v>171</v>
      </c>
      <c r="B18" s="11" t="s">
        <v>43</v>
      </c>
      <c r="C18" s="12">
        <v>0.14839831442210025</v>
      </c>
      <c r="D18" s="12">
        <v>0.17849517253107711</v>
      </c>
      <c r="E18" s="12">
        <v>1.2967210804105991</v>
      </c>
      <c r="F18" s="12">
        <v>0.16794425121669471</v>
      </c>
      <c r="G18" s="12">
        <v>0.24411143260129362</v>
      </c>
      <c r="H18" s="12">
        <v>0.7185819537435576</v>
      </c>
      <c r="I18" s="12">
        <v>1.3251335981104797</v>
      </c>
      <c r="J18" s="13">
        <v>48.781021739315499</v>
      </c>
      <c r="K18" s="12">
        <v>0.24411143260129362</v>
      </c>
      <c r="L18" s="12">
        <v>1.3251335981104797</v>
      </c>
      <c r="M18" s="14">
        <v>3.5841771307593097E-108</v>
      </c>
      <c r="N18" s="14">
        <v>3.1371778710156402E-107</v>
      </c>
    </row>
    <row r="19" spans="1:14" ht="14.5">
      <c r="A19" s="10" t="s">
        <v>596</v>
      </c>
      <c r="B19" s="11" t="s">
        <v>561</v>
      </c>
      <c r="C19" s="12">
        <v>6.2785411654626977E-2</v>
      </c>
      <c r="D19" s="12">
        <v>7.24026331207447E-2</v>
      </c>
      <c r="E19" s="12">
        <v>1.2147701396883366</v>
      </c>
      <c r="F19" s="12">
        <v>5.2022446269833378E-2</v>
      </c>
      <c r="G19" s="12">
        <v>3.4353626771324315E-2</v>
      </c>
      <c r="H19" s="12">
        <v>0.46189729579669919</v>
      </c>
      <c r="I19" s="12">
        <v>1.3049771071119252</v>
      </c>
      <c r="J19" s="13">
        <v>5410.9768619208553</v>
      </c>
      <c r="K19" s="12">
        <v>7.24026331207447E-2</v>
      </c>
      <c r="L19" s="12">
        <v>1.3049771071119252</v>
      </c>
      <c r="M19" s="14">
        <v>1.8576401204294201E-109</v>
      </c>
      <c r="N19" s="14">
        <v>5.5499468518932201E-108</v>
      </c>
    </row>
    <row r="20" spans="1:14" ht="14.5">
      <c r="A20" s="10" t="s">
        <v>302</v>
      </c>
      <c r="B20" s="11" t="s">
        <v>89</v>
      </c>
      <c r="C20" s="12">
        <v>0.3209650137624987</v>
      </c>
      <c r="D20" s="12">
        <v>0.46251455052299983</v>
      </c>
      <c r="E20" s="12">
        <v>0.83335957454514675</v>
      </c>
      <c r="F20" s="12">
        <v>1.095278547081876</v>
      </c>
      <c r="G20" s="12">
        <v>6.4717739424034304E-4</v>
      </c>
      <c r="H20" s="12">
        <v>0.57855153792748093</v>
      </c>
      <c r="I20" s="12">
        <v>0.32359498798691871</v>
      </c>
      <c r="J20" s="13">
        <v>11.723786544837985</v>
      </c>
      <c r="K20" s="12">
        <v>0.46251455052299983</v>
      </c>
      <c r="L20" s="12">
        <v>1.095278547081876</v>
      </c>
      <c r="M20" s="14">
        <v>2.5283562352609001E-109</v>
      </c>
      <c r="N20" s="14">
        <v>6.5939358618581497E-108</v>
      </c>
    </row>
    <row r="21" spans="1:14" ht="14.5">
      <c r="A21" s="10" t="s">
        <v>114</v>
      </c>
      <c r="B21" s="11" t="s">
        <v>18</v>
      </c>
      <c r="C21" s="12">
        <v>3.9935003304942547E-2</v>
      </c>
      <c r="D21" s="12">
        <v>0.46251455052300122</v>
      </c>
      <c r="E21" s="12">
        <v>0.56379529565689268</v>
      </c>
      <c r="F21" s="12">
        <v>0.61083086124532593</v>
      </c>
      <c r="G21" s="12">
        <v>0.11656194959776123</v>
      </c>
      <c r="H21" s="12">
        <v>1.0673359662558031</v>
      </c>
      <c r="I21" s="12">
        <v>1.0415430258953202</v>
      </c>
      <c r="J21" s="13">
        <v>11.3578370152488</v>
      </c>
      <c r="K21" s="12">
        <v>0.56379529565689268</v>
      </c>
      <c r="L21" s="12">
        <v>1.0673359662558031</v>
      </c>
      <c r="M21" s="14">
        <v>8.7603757699952394E-108</v>
      </c>
      <c r="N21" s="14">
        <v>5.6092009366545703E-107</v>
      </c>
    </row>
    <row r="22" spans="1:14" ht="14.5">
      <c r="A22" s="10" t="s">
        <v>601</v>
      </c>
      <c r="B22" s="11" t="s">
        <v>559</v>
      </c>
      <c r="C22" s="12">
        <v>0.51570013247281354</v>
      </c>
      <c r="D22" s="12">
        <v>0.48387828213029455</v>
      </c>
      <c r="E22" s="12">
        <v>1.4142135623730949</v>
      </c>
      <c r="F22" s="12">
        <v>1.4142135623730949</v>
      </c>
      <c r="G22" s="12">
        <v>0.47776371320290639</v>
      </c>
      <c r="H22" s="12">
        <v>2.2560949331552456E-2</v>
      </c>
      <c r="I22" s="12">
        <v>0.87244903987450895</v>
      </c>
      <c r="J22" s="13">
        <v>10.72691710985583</v>
      </c>
      <c r="K22" s="12">
        <v>0.51570013247281354</v>
      </c>
      <c r="L22" s="12">
        <v>1.4142135623730949</v>
      </c>
      <c r="M22" s="14">
        <v>1.4109930606184399E-109</v>
      </c>
      <c r="N22" s="14">
        <v>4.7450830229350403E-108</v>
      </c>
    </row>
    <row r="23" spans="1:14" ht="14.5">
      <c r="A23" s="10" t="s">
        <v>378</v>
      </c>
      <c r="B23" s="11" t="s">
        <v>93</v>
      </c>
      <c r="C23" s="12">
        <v>0.39095558610624231</v>
      </c>
      <c r="D23" s="12">
        <v>0.43944691076443032</v>
      </c>
      <c r="E23" s="12">
        <v>0.14041409428464716</v>
      </c>
      <c r="F23" s="12">
        <v>0.18856814043595882</v>
      </c>
      <c r="G23" s="12">
        <v>0.34915335019318749</v>
      </c>
      <c r="H23" s="12">
        <v>0.31175611489798583</v>
      </c>
      <c r="I23" s="12">
        <v>1.0184096501245359</v>
      </c>
      <c r="J23" s="13">
        <v>15.113877354729301</v>
      </c>
      <c r="K23" s="12">
        <v>0.34915335019318749</v>
      </c>
      <c r="L23" s="12">
        <v>1.0184096501245359</v>
      </c>
      <c r="M23" s="14">
        <v>4.3145217173244297E-105</v>
      </c>
      <c r="N23" s="14">
        <v>8.3276514204115995E-105</v>
      </c>
    </row>
    <row r="24" spans="1:14" ht="14.5">
      <c r="A24" s="10" t="s">
        <v>604</v>
      </c>
      <c r="B24" s="11" t="s">
        <v>583</v>
      </c>
      <c r="C24" s="12">
        <v>2.2643576442498561E-2</v>
      </c>
      <c r="D24" s="12">
        <v>5.3167388502947298E-2</v>
      </c>
      <c r="E24" s="12">
        <v>5.7605471090300633E-2</v>
      </c>
      <c r="F24" s="12">
        <v>0.11227585088857697</v>
      </c>
      <c r="G24" s="12">
        <v>0.83993772295047264</v>
      </c>
      <c r="H24" s="12">
        <v>1.011134412939735</v>
      </c>
      <c r="I24" s="12">
        <v>0.34509332320646458</v>
      </c>
      <c r="J24" s="13">
        <v>64.601439535726797</v>
      </c>
      <c r="K24" s="12">
        <v>0.11227585088857697</v>
      </c>
      <c r="L24" s="12">
        <v>1.011134412939735</v>
      </c>
      <c r="M24" s="14">
        <v>6.5247740600096506E-107</v>
      </c>
      <c r="N24" s="14">
        <v>2.4321198398212899E-106</v>
      </c>
    </row>
    <row r="25" spans="1:14" ht="14.5">
      <c r="A25" s="10" t="s">
        <v>605</v>
      </c>
      <c r="B25" s="11" t="s">
        <v>566</v>
      </c>
      <c r="C25" s="12">
        <v>0.7769322041991733</v>
      </c>
      <c r="D25" s="12">
        <v>0.42648785177578663</v>
      </c>
      <c r="E25" s="12">
        <v>1.104519306326909</v>
      </c>
      <c r="F25" s="12">
        <v>6.114092649424914E-2</v>
      </c>
      <c r="G25" s="12">
        <v>0.3613934389273305</v>
      </c>
      <c r="H25" s="12">
        <v>9.7032578808427639E-2</v>
      </c>
      <c r="I25" s="12">
        <v>0.27353482650656791</v>
      </c>
      <c r="J25" s="13">
        <v>35.785898056726595</v>
      </c>
      <c r="K25" s="12">
        <v>0.3613934389273305</v>
      </c>
      <c r="L25" s="12">
        <v>1.104519306326909</v>
      </c>
      <c r="M25" s="14">
        <v>2.4100649152722502E-108</v>
      </c>
      <c r="N25" s="14">
        <v>2.4424223467901201E-107</v>
      </c>
    </row>
    <row r="26" spans="1:14" ht="14.5">
      <c r="A26" s="10" t="s">
        <v>607</v>
      </c>
      <c r="B26" s="11" t="s">
        <v>562</v>
      </c>
      <c r="C26" s="12">
        <v>0.25186033352829706</v>
      </c>
      <c r="D26" s="12">
        <v>0.292626606530691</v>
      </c>
      <c r="E26" s="12">
        <v>1.4142135623730951</v>
      </c>
      <c r="F26" s="12">
        <v>1.4142135623730951</v>
      </c>
      <c r="G26" s="12">
        <v>1.2375884885658679</v>
      </c>
      <c r="H26" s="12">
        <v>0.42526354473647615</v>
      </c>
      <c r="I26" s="12">
        <v>0.81387306512389956</v>
      </c>
      <c r="J26" s="13">
        <v>11.0392622610469</v>
      </c>
      <c r="K26" s="12">
        <v>0.81387306512389956</v>
      </c>
      <c r="L26" s="12">
        <v>1.4142135623730951</v>
      </c>
      <c r="M26" s="14">
        <v>9.8312355958224506E-108</v>
      </c>
      <c r="N26" s="14">
        <v>6.0938560170548604E-107</v>
      </c>
    </row>
    <row r="27" spans="1:14" ht="14.5">
      <c r="A27" s="10" t="s">
        <v>609</v>
      </c>
      <c r="B27" s="11" t="s">
        <v>587</v>
      </c>
      <c r="C27" s="12">
        <v>6.3492852994769991E-2</v>
      </c>
      <c r="D27" s="12">
        <v>0.3623524464597036</v>
      </c>
      <c r="E27" s="12">
        <v>0.30303416847460979</v>
      </c>
      <c r="F27" s="12">
        <v>0.18429950471035647</v>
      </c>
      <c r="G27" s="12">
        <v>0.82078809774696793</v>
      </c>
      <c r="H27" s="12">
        <v>1.1598119079281359</v>
      </c>
      <c r="I27" s="12">
        <v>0.80795185933723623</v>
      </c>
      <c r="J27" s="13">
        <v>100.34166652950239</v>
      </c>
      <c r="K27" s="12">
        <v>0.3623524464597036</v>
      </c>
      <c r="L27" s="12">
        <v>1.1598119079281359</v>
      </c>
      <c r="M27" s="14">
        <v>1.2932563392298401E-107</v>
      </c>
      <c r="N27" s="14">
        <v>7.3506619577796997E-107</v>
      </c>
    </row>
    <row r="28" spans="1:14" ht="14.5">
      <c r="A28" s="10" t="s">
        <v>42</v>
      </c>
      <c r="B28" s="11" t="s">
        <v>23</v>
      </c>
      <c r="C28" s="12">
        <v>7.4376790801906206E-2</v>
      </c>
      <c r="D28" s="12">
        <v>1.3127185893258375E-2</v>
      </c>
      <c r="E28" s="12">
        <v>5.2308718180527833E-2</v>
      </c>
      <c r="F28" s="12">
        <v>0.27441885526833809</v>
      </c>
      <c r="G28" s="12">
        <v>1.3053550080323356E-2</v>
      </c>
      <c r="H28" s="12">
        <v>1.1596513337860428</v>
      </c>
      <c r="I28" s="12">
        <v>1.3337338962840788</v>
      </c>
      <c r="J28" s="13">
        <v>43.369091342599951</v>
      </c>
      <c r="K28" s="12">
        <v>7.4376790801906206E-2</v>
      </c>
      <c r="L28" s="12">
        <v>1.3337338962840788</v>
      </c>
      <c r="M28" s="14">
        <v>1.1286885126957199E-105</v>
      </c>
      <c r="N28" s="14">
        <v>2.5961359445310999E-105</v>
      </c>
    </row>
    <row r="29" spans="1:14" ht="14.5">
      <c r="A29" s="10" t="s">
        <v>610</v>
      </c>
      <c r="B29" s="11" t="s">
        <v>570</v>
      </c>
      <c r="C29" s="12">
        <v>0.44287121456413397</v>
      </c>
      <c r="D29" s="12">
        <v>0.46018653697613227</v>
      </c>
      <c r="E29" s="12">
        <v>1.0821310024635722</v>
      </c>
      <c r="F29" s="12">
        <v>0.28910644751101838</v>
      </c>
      <c r="G29" s="12">
        <v>0.2212296223026167</v>
      </c>
      <c r="H29" s="12">
        <v>0.12236410662910965</v>
      </c>
      <c r="I29" s="12">
        <v>0.23894508983958407</v>
      </c>
      <c r="J29" s="13">
        <v>74.726568901485649</v>
      </c>
      <c r="K29" s="12">
        <v>0.28910644751101838</v>
      </c>
      <c r="L29" s="12">
        <v>1.0821310024635722</v>
      </c>
      <c r="M29" s="14">
        <v>3.65046610185917E-109</v>
      </c>
      <c r="N29" s="14">
        <v>7.9243724327301993E-108</v>
      </c>
    </row>
    <row r="30" spans="1:14" ht="14.5">
      <c r="A30" s="10" t="s">
        <v>393</v>
      </c>
      <c r="B30" s="11" t="s">
        <v>320</v>
      </c>
      <c r="C30" s="12">
        <v>0.23016663105028631</v>
      </c>
      <c r="D30" s="12">
        <v>0.81346974188033716</v>
      </c>
      <c r="E30" s="12">
        <v>0.56379529565689579</v>
      </c>
      <c r="F30" s="12">
        <v>0.44198883076872608</v>
      </c>
      <c r="G30" s="12">
        <v>0.79591118982212816</v>
      </c>
      <c r="H30" s="12">
        <v>1.5383446030779761E-2</v>
      </c>
      <c r="I30" s="12">
        <v>1.1628093794298617</v>
      </c>
      <c r="J30" s="13">
        <v>17.37228633974485</v>
      </c>
      <c r="K30" s="12">
        <v>0.56379529565689579</v>
      </c>
      <c r="L30" s="12">
        <v>1.1628093794298617</v>
      </c>
      <c r="M30" s="14">
        <v>2.07222252311861E-106</v>
      </c>
      <c r="N30" s="14">
        <v>6.1382137129657903E-106</v>
      </c>
    </row>
    <row r="31" spans="1:14" ht="14.5">
      <c r="A31" s="10" t="s">
        <v>611</v>
      </c>
      <c r="B31" s="11" t="s">
        <v>557</v>
      </c>
      <c r="C31" s="12">
        <v>1.0267841099573873</v>
      </c>
      <c r="D31" s="12">
        <v>0.37108351091538433</v>
      </c>
      <c r="E31" s="12">
        <v>0.37425358236931722</v>
      </c>
      <c r="F31" s="12">
        <v>0.51929881150639345</v>
      </c>
      <c r="G31" s="12">
        <v>0.25019407169076419</v>
      </c>
      <c r="H31" s="12">
        <v>0.61859116992007768</v>
      </c>
      <c r="I31" s="12">
        <v>1.4142135623730949</v>
      </c>
      <c r="J31" s="13">
        <v>15.07817267946055</v>
      </c>
      <c r="K31" s="12">
        <v>0.51929881150639345</v>
      </c>
      <c r="L31" s="12">
        <v>1.4142135623730949</v>
      </c>
      <c r="M31" s="14">
        <v>1.14817731591858E-107</v>
      </c>
      <c r="N31" s="14">
        <v>6.7849946470027498E-107</v>
      </c>
    </row>
    <row r="32" spans="1:14" ht="14.5">
      <c r="A32" s="10" t="s">
        <v>12</v>
      </c>
      <c r="B32" s="11" t="s">
        <v>3</v>
      </c>
      <c r="C32" s="12">
        <v>0.41127616980507042</v>
      </c>
      <c r="D32" s="12">
        <v>0.33780956906133597</v>
      </c>
      <c r="E32" s="12">
        <v>1.4142135623730951</v>
      </c>
      <c r="F32" s="12">
        <v>1.4142135623730951</v>
      </c>
      <c r="G32" s="12">
        <v>1.4142135623730949</v>
      </c>
      <c r="H32" s="12">
        <v>0.43534156037662869</v>
      </c>
      <c r="I32" s="12">
        <v>0.80862550935701627</v>
      </c>
      <c r="J32" s="13">
        <v>42.285963299951604</v>
      </c>
      <c r="K32" s="12">
        <v>0.80862550935701627</v>
      </c>
      <c r="L32" s="12">
        <v>1.4142135623730951</v>
      </c>
      <c r="M32" s="14">
        <v>1.39745215577628E-109</v>
      </c>
      <c r="N32" s="14">
        <v>4.7306686112205801E-108</v>
      </c>
    </row>
    <row r="33" spans="1:14" ht="14.5">
      <c r="A33" s="10" t="s">
        <v>612</v>
      </c>
      <c r="B33" s="11" t="s">
        <v>567</v>
      </c>
      <c r="C33" s="12">
        <v>0.46988006169158125</v>
      </c>
      <c r="D33" s="12">
        <v>3.9699530271977944E-2</v>
      </c>
      <c r="E33" s="12">
        <v>0</v>
      </c>
      <c r="F33" s="12">
        <v>0</v>
      </c>
      <c r="G33" s="12">
        <v>1.1189483681362093</v>
      </c>
      <c r="H33" s="12">
        <v>0.34088471696707207</v>
      </c>
      <c r="I33" s="12">
        <v>0.9521800594627835</v>
      </c>
      <c r="J33" s="13">
        <v>16.162694530296051</v>
      </c>
      <c r="K33" s="12">
        <v>0</v>
      </c>
      <c r="L33" s="12">
        <v>1.1189483681362093</v>
      </c>
      <c r="M33" s="14">
        <v>3.5604317081171698E-109</v>
      </c>
      <c r="N33" s="14">
        <v>7.8110472452041305E-108</v>
      </c>
    </row>
    <row r="34" spans="1:14" ht="14.5">
      <c r="A34" s="10" t="s">
        <v>613</v>
      </c>
      <c r="B34" s="11" t="s">
        <v>569</v>
      </c>
      <c r="C34" s="12">
        <v>0.2963113902369468</v>
      </c>
      <c r="D34" s="12">
        <v>0.77472641369661499</v>
      </c>
      <c r="E34" s="12">
        <v>5.1011910639443367E-2</v>
      </c>
      <c r="F34" s="12">
        <v>2.0100067754424186E-2</v>
      </c>
      <c r="G34" s="12">
        <v>1.1629602823067415</v>
      </c>
      <c r="H34" s="12">
        <v>1.5383446030753877E-2</v>
      </c>
      <c r="I34" s="12">
        <v>0.15100041171210832</v>
      </c>
      <c r="J34" s="13">
        <v>18.282209623454101</v>
      </c>
      <c r="K34" s="12">
        <v>0.15100041171210832</v>
      </c>
      <c r="L34" s="12">
        <v>1.1629602823067415</v>
      </c>
      <c r="M34" s="14">
        <v>2.31835361064588E-105</v>
      </c>
      <c r="N34" s="14">
        <v>4.8588154461192501E-105</v>
      </c>
    </row>
    <row r="35" spans="1:14" ht="14.5">
      <c r="A35" s="10" t="s">
        <v>614</v>
      </c>
      <c r="B35" s="11" t="s">
        <v>571</v>
      </c>
      <c r="C35" s="12">
        <v>0.35888237925075606</v>
      </c>
      <c r="D35" s="12">
        <v>0.14415633276179979</v>
      </c>
      <c r="E35" s="12">
        <v>0</v>
      </c>
      <c r="F35" s="12">
        <v>0</v>
      </c>
      <c r="G35" s="12">
        <v>1.4142135623730951</v>
      </c>
      <c r="H35" s="12">
        <v>2.2845258486341172E-2</v>
      </c>
      <c r="I35" s="12">
        <v>0.48645799880996365</v>
      </c>
      <c r="J35" s="13">
        <v>18.705363392847651</v>
      </c>
      <c r="K35" s="12">
        <v>0</v>
      </c>
      <c r="L35" s="12">
        <v>1.4142135623730951</v>
      </c>
      <c r="M35" s="14">
        <v>7.2177048581990802E-109</v>
      </c>
      <c r="N35" s="14">
        <v>1.1687804012722599E-107</v>
      </c>
    </row>
    <row r="36" spans="1:14" ht="14.5">
      <c r="A36" s="10" t="s">
        <v>427</v>
      </c>
      <c r="B36" s="11" t="s">
        <v>88</v>
      </c>
      <c r="C36" s="12">
        <v>1.4142135623730949</v>
      </c>
      <c r="D36" s="12">
        <v>0.46251455052300111</v>
      </c>
      <c r="E36" s="12">
        <v>0.62406606964810141</v>
      </c>
      <c r="F36" s="12">
        <v>0.34643209940439945</v>
      </c>
      <c r="G36" s="12">
        <v>0.38750614610086626</v>
      </c>
      <c r="H36" s="12">
        <v>0.83861805237293841</v>
      </c>
      <c r="I36" s="12">
        <v>0.65624103425775704</v>
      </c>
      <c r="J36" s="13">
        <v>15.002014722270552</v>
      </c>
      <c r="K36" s="12">
        <v>0.62406606964810141</v>
      </c>
      <c r="L36" s="12">
        <v>1.4142135623730949</v>
      </c>
      <c r="M36" s="14">
        <v>6.4625487944140602E-106</v>
      </c>
      <c r="N36" s="14">
        <v>1.6043902503211801E-105</v>
      </c>
    </row>
    <row r="37" spans="1:14" ht="14.5">
      <c r="A37" s="10" t="s">
        <v>615</v>
      </c>
      <c r="B37" s="11" t="s">
        <v>563</v>
      </c>
      <c r="C37" s="12">
        <v>1.4142135623730949</v>
      </c>
      <c r="D37" s="12">
        <v>4.7609420927173164E-2</v>
      </c>
      <c r="E37" s="12">
        <v>0.55529113187206136</v>
      </c>
      <c r="F37" s="12">
        <v>0.8440830763879722</v>
      </c>
      <c r="G37" s="12">
        <v>0.23507301215798324</v>
      </c>
      <c r="H37" s="12">
        <v>0.11329345751788018</v>
      </c>
      <c r="I37" s="12">
        <v>0.43142261701017032</v>
      </c>
      <c r="J37" s="13">
        <v>10.140397160549579</v>
      </c>
      <c r="K37" s="12">
        <v>0.43142261701017032</v>
      </c>
      <c r="L37" s="12">
        <v>1.4142135623730949</v>
      </c>
      <c r="M37" s="14">
        <v>6.5321476263836095E-106</v>
      </c>
      <c r="N37" s="14">
        <v>1.61774037226409E-105</v>
      </c>
    </row>
    <row r="38" spans="1:14" ht="14.5">
      <c r="A38" s="10" t="s">
        <v>616</v>
      </c>
      <c r="B38" s="11" t="s">
        <v>575</v>
      </c>
      <c r="C38" s="12">
        <v>0.19645345314269433</v>
      </c>
      <c r="D38" s="12">
        <v>0.27518663862954407</v>
      </c>
      <c r="E38" s="12">
        <v>0</v>
      </c>
      <c r="F38" s="12">
        <v>0</v>
      </c>
      <c r="G38" s="12">
        <v>1.4142135623730949</v>
      </c>
      <c r="H38" s="12">
        <v>1.5383446030757036E-2</v>
      </c>
      <c r="I38" s="12">
        <v>1.1327310796777783</v>
      </c>
      <c r="J38" s="13">
        <v>11.246255800107651</v>
      </c>
      <c r="K38" s="12">
        <v>0</v>
      </c>
      <c r="L38" s="12">
        <v>1.4142135623730949</v>
      </c>
      <c r="M38" s="14">
        <v>4.8776669491257003E-110</v>
      </c>
      <c r="N38" s="14">
        <v>2.8332963130622199E-108</v>
      </c>
    </row>
    <row r="39" spans="1:14" ht="14.5">
      <c r="A39" s="10" t="s">
        <v>314</v>
      </c>
      <c r="B39" s="11" t="s">
        <v>242</v>
      </c>
      <c r="C39" s="12">
        <v>0.1680684209345166</v>
      </c>
      <c r="D39" s="12">
        <v>0.29240780375754022</v>
      </c>
      <c r="E39" s="12">
        <v>0.63215968302574788</v>
      </c>
      <c r="F39" s="12">
        <v>0.49672665434131147</v>
      </c>
      <c r="G39" s="12">
        <v>0.70759205319628349</v>
      </c>
      <c r="H39" s="12">
        <v>1.0025587934454765</v>
      </c>
      <c r="I39" s="12">
        <v>0.9230963134354182</v>
      </c>
      <c r="J39" s="13">
        <v>17.065541104905801</v>
      </c>
      <c r="K39" s="12">
        <v>0.63215968302574788</v>
      </c>
      <c r="L39" s="12">
        <v>1.0025587934454765</v>
      </c>
      <c r="M39" s="14">
        <v>5.2843113211765401E-111</v>
      </c>
      <c r="N39" s="14">
        <v>1.13864321389526E-108</v>
      </c>
    </row>
    <row r="40" spans="1:14" ht="14.5">
      <c r="A40" s="10" t="s">
        <v>508</v>
      </c>
      <c r="B40" s="11" t="s">
        <v>151</v>
      </c>
      <c r="C40" s="12">
        <v>7.0509461989686035E-3</v>
      </c>
      <c r="D40" s="12">
        <v>0.4573637309912964</v>
      </c>
      <c r="E40" s="12">
        <v>0.37425358236932044</v>
      </c>
      <c r="F40" s="12">
        <v>1.1806186754865653</v>
      </c>
      <c r="G40" s="12">
        <v>0.10814228805407333</v>
      </c>
      <c r="H40" s="12">
        <v>0.54349652690671524</v>
      </c>
      <c r="I40" s="12">
        <v>1.4142135623730951</v>
      </c>
      <c r="J40" s="13">
        <v>11.230801967068949</v>
      </c>
      <c r="K40" s="12">
        <v>0.4573637309912964</v>
      </c>
      <c r="L40" s="12">
        <v>1.4142135623730951</v>
      </c>
      <c r="M40" s="14">
        <v>2.07360183199657E-106</v>
      </c>
      <c r="N40" s="14">
        <v>6.1399274171978004E-106</v>
      </c>
    </row>
    <row r="41" spans="1:14" ht="14.5">
      <c r="A41" s="10" t="s">
        <v>618</v>
      </c>
      <c r="B41" s="11" t="s">
        <v>568</v>
      </c>
      <c r="C41" s="12">
        <v>0.48401053952323703</v>
      </c>
      <c r="D41" s="12">
        <v>0.33875851589935924</v>
      </c>
      <c r="E41" s="12">
        <v>1.4142135623730949</v>
      </c>
      <c r="F41" s="12">
        <v>1.4142135623730949</v>
      </c>
      <c r="G41" s="12">
        <v>0.51482098400519039</v>
      </c>
      <c r="H41" s="12">
        <v>0.48502929280261414</v>
      </c>
      <c r="I41" s="12">
        <v>0.16001414271787154</v>
      </c>
      <c r="J41" s="13">
        <v>10.78432301361355</v>
      </c>
      <c r="K41" s="12">
        <v>0.48502929280261414</v>
      </c>
      <c r="L41" s="12">
        <v>1.4142135623730949</v>
      </c>
      <c r="M41" s="14">
        <v>3.6649225696990202E-107</v>
      </c>
      <c r="N41" s="14">
        <v>1.5720723805967701E-106</v>
      </c>
    </row>
    <row r="42" spans="1:14" ht="14.5">
      <c r="A42" s="10" t="s">
        <v>619</v>
      </c>
      <c r="B42" s="11" t="s">
        <v>558</v>
      </c>
      <c r="C42" s="12">
        <v>0.32096501376249842</v>
      </c>
      <c r="D42" s="12">
        <v>1.0177998235164323</v>
      </c>
      <c r="E42" s="12">
        <v>0.77710756765015421</v>
      </c>
      <c r="F42" s="12">
        <v>0.10300232559604044</v>
      </c>
      <c r="G42" s="12">
        <v>4.9412382570256153E-2</v>
      </c>
      <c r="H42" s="12">
        <v>1.0176292013986361</v>
      </c>
      <c r="I42" s="12">
        <v>0.6942773827402009</v>
      </c>
      <c r="J42" s="13">
        <v>11.15471213794175</v>
      </c>
      <c r="K42" s="12">
        <v>0.6942773827402009</v>
      </c>
      <c r="L42" s="12">
        <v>1.0177998235164323</v>
      </c>
      <c r="M42" s="14">
        <v>1.6555375127236999E-105</v>
      </c>
      <c r="N42" s="14">
        <v>3.6206426542441603E-105</v>
      </c>
    </row>
    <row r="43" spans="1:14" ht="14.5">
      <c r="A43" s="10" t="s">
        <v>374</v>
      </c>
      <c r="B43" s="11" t="s">
        <v>77</v>
      </c>
      <c r="C43" s="12">
        <v>0.56988545483171704</v>
      </c>
      <c r="D43" s="12">
        <v>1.2440795671928555</v>
      </c>
      <c r="E43" s="12">
        <v>0.66028675773498458</v>
      </c>
      <c r="F43" s="12">
        <v>0.45182290214163284</v>
      </c>
      <c r="G43" s="12">
        <v>1.1384467099462048</v>
      </c>
      <c r="H43" s="12">
        <v>1.0938146146255032</v>
      </c>
      <c r="I43" s="12">
        <v>1.3816627536351365</v>
      </c>
      <c r="J43" s="13">
        <v>47.02792422899595</v>
      </c>
      <c r="K43" s="12">
        <v>1.0938146146255032</v>
      </c>
      <c r="L43" s="12">
        <v>1.3816627536351365</v>
      </c>
      <c r="M43" s="14">
        <v>9.5654423904721295E-108</v>
      </c>
      <c r="N43" s="14">
        <v>5.9749922223173206E-107</v>
      </c>
    </row>
    <row r="44" spans="1:14" ht="14.5">
      <c r="A44" s="10" t="s">
        <v>620</v>
      </c>
      <c r="B44" s="11" t="s">
        <v>565</v>
      </c>
      <c r="C44" s="12">
        <v>1.2013252473462184</v>
      </c>
      <c r="D44" s="12">
        <v>0.8605194284827129</v>
      </c>
      <c r="E44" s="12">
        <v>0.38361224250726056</v>
      </c>
      <c r="F44" s="12">
        <v>0.15695547649012365</v>
      </c>
      <c r="G44" s="12">
        <v>1.2327269623855264</v>
      </c>
      <c r="H44" s="12">
        <v>0.11329345751787917</v>
      </c>
      <c r="I44" s="12">
        <v>1.2722661062773712</v>
      </c>
      <c r="J44" s="13">
        <v>10.385379980390351</v>
      </c>
      <c r="K44" s="12">
        <v>0.8605194284827129</v>
      </c>
      <c r="L44" s="12">
        <v>1.2722661062773712</v>
      </c>
      <c r="M44" s="14">
        <v>3.53645162254728E-109</v>
      </c>
      <c r="N44" s="14">
        <v>7.8057699621790302E-108</v>
      </c>
    </row>
    <row r="45" spans="1:14" ht="14.5">
      <c r="A45" s="10" t="s">
        <v>621</v>
      </c>
      <c r="B45" s="11" t="s">
        <v>564</v>
      </c>
      <c r="C45" s="12">
        <v>1.4142135623730951</v>
      </c>
      <c r="D45" s="12">
        <v>1.1349426603258572</v>
      </c>
      <c r="E45" s="12">
        <v>0.45159727543387229</v>
      </c>
      <c r="F45" s="12">
        <v>0.35900021302210117</v>
      </c>
      <c r="G45" s="12">
        <v>0.32574419889376355</v>
      </c>
      <c r="H45" s="12">
        <v>1.4142135623730949</v>
      </c>
      <c r="I45" s="12">
        <v>0.21865798249046092</v>
      </c>
      <c r="J45" s="13">
        <v>10.31421972602975</v>
      </c>
      <c r="K45" s="12">
        <v>0.45159727543387229</v>
      </c>
      <c r="L45" s="12">
        <v>1.4142135623730951</v>
      </c>
      <c r="M45" s="14">
        <v>4.9177806931446596E-106</v>
      </c>
      <c r="N45" s="14">
        <v>1.26703909491555E-105</v>
      </c>
    </row>
    <row r="46" spans="1:14" ht="14.5">
      <c r="A46" s="10" t="s">
        <v>622</v>
      </c>
      <c r="B46" s="11" t="s">
        <v>597</v>
      </c>
      <c r="C46" s="12">
        <v>0.50657128482576586</v>
      </c>
      <c r="D46" s="12">
        <v>0.31689523139505771</v>
      </c>
      <c r="E46" s="12">
        <v>0.51620972054505831</v>
      </c>
      <c r="F46" s="12">
        <v>2.0100067754417954E-2</v>
      </c>
      <c r="G46" s="12">
        <v>0.43099997246065902</v>
      </c>
      <c r="H46" s="12">
        <v>1.4142135623730951</v>
      </c>
      <c r="I46" s="12">
        <v>1.4142135623730949</v>
      </c>
      <c r="J46" s="13">
        <v>16.11742800533785</v>
      </c>
      <c r="K46" s="12">
        <v>0.50657128482576586</v>
      </c>
      <c r="L46" s="12">
        <v>1.4142135623730951</v>
      </c>
      <c r="M46" s="14">
        <v>5.8293097907395197E-108</v>
      </c>
      <c r="N46" s="14">
        <v>4.3184766010140302E-107</v>
      </c>
    </row>
    <row r="47" spans="1:14" ht="14.5">
      <c r="A47" s="10" t="s">
        <v>392</v>
      </c>
      <c r="B47" s="11" t="s">
        <v>317</v>
      </c>
      <c r="C47" s="12">
        <v>0.61072840644225135</v>
      </c>
      <c r="D47" s="12">
        <v>0.68002781358528241</v>
      </c>
      <c r="E47" s="12">
        <v>0.34611274751670612</v>
      </c>
      <c r="F47" s="12">
        <v>0.20582062152132549</v>
      </c>
      <c r="G47" s="12">
        <v>1.1931823597549476</v>
      </c>
      <c r="H47" s="12">
        <v>0.69550610208368424</v>
      </c>
      <c r="I47" s="12">
        <v>0.26648045621295824</v>
      </c>
      <c r="J47" s="13">
        <v>18.642182589621999</v>
      </c>
      <c r="K47" s="12">
        <v>0.61072840644225135</v>
      </c>
      <c r="L47" s="12">
        <v>1.1931823597549476</v>
      </c>
      <c r="M47" s="14">
        <v>9.0369289697241906E-108</v>
      </c>
      <c r="N47" s="14">
        <v>5.7312367969694096E-107</v>
      </c>
    </row>
    <row r="48" spans="1:14" ht="14.5">
      <c r="A48" s="10" t="s">
        <v>1</v>
      </c>
      <c r="B48" s="11" t="s">
        <v>2</v>
      </c>
      <c r="C48" s="12">
        <v>1.143569944110568</v>
      </c>
      <c r="D48" s="12">
        <v>0.12384343833887711</v>
      </c>
      <c r="E48" s="12">
        <v>0.10654996849556846</v>
      </c>
      <c r="F48" s="12">
        <v>1.4142135623730949</v>
      </c>
      <c r="G48" s="12">
        <v>1.4142135623730951</v>
      </c>
      <c r="H48" s="12">
        <v>0.53426836779717757</v>
      </c>
      <c r="I48" s="12">
        <v>0.64845565612784373</v>
      </c>
      <c r="J48" s="13">
        <v>14.741399841511399</v>
      </c>
      <c r="K48" s="12">
        <v>0.64845565612784373</v>
      </c>
      <c r="L48" s="12">
        <v>1.4142135623730951</v>
      </c>
      <c r="M48" s="14">
        <v>9.1943076376086393E-108</v>
      </c>
      <c r="N48" s="14">
        <v>5.7974797542240299E-107</v>
      </c>
    </row>
    <row r="49" spans="1:14" ht="14.5">
      <c r="A49" s="10" t="s">
        <v>624</v>
      </c>
      <c r="B49" s="11" t="s">
        <v>573</v>
      </c>
      <c r="C49" s="12">
        <v>1.4142135623730951</v>
      </c>
      <c r="D49" s="12">
        <v>0.413205774066909</v>
      </c>
      <c r="E49" s="12">
        <v>0.48914994810142698</v>
      </c>
      <c r="F49" s="12">
        <v>0.37334195381510521</v>
      </c>
      <c r="G49" s="12">
        <v>1.1043418645423859</v>
      </c>
      <c r="H49" s="12">
        <v>1.4142135623730949</v>
      </c>
      <c r="I49" s="12">
        <v>1.4142135623730951</v>
      </c>
      <c r="J49" s="13">
        <v>10.572517554951446</v>
      </c>
      <c r="K49" s="12">
        <v>1.1043418645423859</v>
      </c>
      <c r="L49" s="12">
        <v>1.4142135623730951</v>
      </c>
      <c r="M49" s="14">
        <v>4.5637716897926697E-107</v>
      </c>
      <c r="N49" s="14">
        <v>1.8549016396228599E-106</v>
      </c>
    </row>
    <row r="50" spans="1:14" ht="14.5">
      <c r="A50" s="10" t="s">
        <v>75</v>
      </c>
      <c r="B50" s="11" t="s">
        <v>27</v>
      </c>
      <c r="C50" s="12">
        <v>0.28735336049005544</v>
      </c>
      <c r="D50" s="12">
        <v>0.14576649706635919</v>
      </c>
      <c r="E50" s="12">
        <v>1.0647239774005244</v>
      </c>
      <c r="F50" s="12">
        <v>0.19209713456620517</v>
      </c>
      <c r="G50" s="12">
        <v>0.10538206193767324</v>
      </c>
      <c r="H50" s="12">
        <v>0.54739246580702894</v>
      </c>
      <c r="I50" s="12">
        <v>0.62318038632853823</v>
      </c>
      <c r="J50" s="13">
        <v>320.44402715666502</v>
      </c>
      <c r="K50" s="12">
        <v>0.28735336049005544</v>
      </c>
      <c r="L50" s="12">
        <v>1.0647239774005244</v>
      </c>
      <c r="M50" s="14">
        <v>1.8662546838992599E-107</v>
      </c>
      <c r="N50" s="14">
        <v>9.5504309831410906E-107</v>
      </c>
    </row>
    <row r="51" spans="1:14" ht="14.5">
      <c r="A51" s="10" t="s">
        <v>174</v>
      </c>
      <c r="B51" s="11" t="s">
        <v>142</v>
      </c>
      <c r="C51" s="12">
        <v>0.14066653023740194</v>
      </c>
      <c r="D51" s="12">
        <v>9.3128079338833339E-2</v>
      </c>
      <c r="E51" s="12">
        <v>0.14253649537970603</v>
      </c>
      <c r="F51" s="12">
        <v>0.66537086950430879</v>
      </c>
      <c r="G51" s="12">
        <v>0.15338372654754559</v>
      </c>
      <c r="H51" s="12">
        <v>1.1368611131489796</v>
      </c>
      <c r="I51" s="12">
        <v>4.9877774518347601E-2</v>
      </c>
      <c r="J51" s="13">
        <v>10.910092654165251</v>
      </c>
      <c r="K51" s="12">
        <v>0.14253649537970603</v>
      </c>
      <c r="L51" s="12">
        <v>1.1368611131489796</v>
      </c>
      <c r="M51" s="14">
        <v>2.1754834821067801E-107</v>
      </c>
      <c r="N51" s="14">
        <v>1.0668704572468E-106</v>
      </c>
    </row>
    <row r="52" spans="1:14" ht="14.5">
      <c r="A52" s="10" t="s">
        <v>305</v>
      </c>
      <c r="B52" s="11" t="s">
        <v>234</v>
      </c>
      <c r="C52" s="12">
        <v>0.59608544511212225</v>
      </c>
      <c r="D52" s="12">
        <v>2.8711970141609071E-3</v>
      </c>
      <c r="E52" s="12">
        <v>0.10345118380149787</v>
      </c>
      <c r="F52" s="12">
        <v>0.13661380446008548</v>
      </c>
      <c r="G52" s="12">
        <v>0.20854322082508464</v>
      </c>
      <c r="H52" s="12">
        <v>1.068250172768179</v>
      </c>
      <c r="I52" s="12">
        <v>0.15546816781854006</v>
      </c>
      <c r="J52" s="13">
        <v>40.60067638461075</v>
      </c>
      <c r="K52" s="12">
        <v>0.15546816781854006</v>
      </c>
      <c r="L52" s="12">
        <v>1.068250172768179</v>
      </c>
      <c r="M52" s="14">
        <v>1.90749843037958E-103</v>
      </c>
      <c r="N52" s="14">
        <v>2.4452830712893399E-103</v>
      </c>
    </row>
    <row r="53" spans="1:14" ht="14.5">
      <c r="A53" s="10" t="s">
        <v>628</v>
      </c>
      <c r="B53" s="11" t="s">
        <v>602</v>
      </c>
      <c r="C53" s="12">
        <v>0.66546893303895083</v>
      </c>
      <c r="D53" s="12">
        <v>0.37108351091538805</v>
      </c>
      <c r="E53" s="12">
        <v>0.54734876763093421</v>
      </c>
      <c r="F53" s="12">
        <v>0.44594550594572191</v>
      </c>
      <c r="G53" s="12">
        <v>0.36104510734698392</v>
      </c>
      <c r="H53" s="12">
        <v>0.4576805847433062</v>
      </c>
      <c r="I53" s="12">
        <v>1.1453091740589214</v>
      </c>
      <c r="J53" s="13">
        <v>15.07098406084155</v>
      </c>
      <c r="K53" s="12">
        <v>0.4576805847433062</v>
      </c>
      <c r="L53" s="12">
        <v>1.1453091740589214</v>
      </c>
      <c r="M53" s="14">
        <v>1.79147715557298E-107</v>
      </c>
      <c r="N53" s="14">
        <v>9.2655319327863797E-107</v>
      </c>
    </row>
    <row r="54" spans="1:14" ht="14.5">
      <c r="A54" s="10" t="s">
        <v>629</v>
      </c>
      <c r="B54" s="11" t="s">
        <v>603</v>
      </c>
      <c r="C54" s="12">
        <v>0.39000270620158783</v>
      </c>
      <c r="D54" s="12">
        <v>0.31991935282240341</v>
      </c>
      <c r="E54" s="12">
        <v>8.719315242629247E-2</v>
      </c>
      <c r="F54" s="12">
        <v>0.12574916532631181</v>
      </c>
      <c r="G54" s="12">
        <v>0.12079973157620556</v>
      </c>
      <c r="H54" s="12">
        <v>0.24345295586647508</v>
      </c>
      <c r="I54" s="12">
        <v>1.0658170856406524</v>
      </c>
      <c r="J54" s="13">
        <v>16.733710350694501</v>
      </c>
      <c r="K54" s="12">
        <v>0.24345295586647508</v>
      </c>
      <c r="L54" s="12">
        <v>1.0658170856406524</v>
      </c>
      <c r="M54" s="14">
        <v>3.2363724896330798E-109</v>
      </c>
      <c r="N54" s="14">
        <v>7.4555430769860995E-108</v>
      </c>
    </row>
    <row r="55" spans="1:14" ht="14.5">
      <c r="A55" s="10" t="s">
        <v>409</v>
      </c>
      <c r="B55" s="11" t="s">
        <v>83</v>
      </c>
      <c r="C55" s="12">
        <v>0.44069703211891625</v>
      </c>
      <c r="D55" s="12">
        <v>0.5865852162467452</v>
      </c>
      <c r="E55" s="12">
        <v>0.23412166119880404</v>
      </c>
      <c r="F55" s="12">
        <v>0.19932300180325371</v>
      </c>
      <c r="G55" s="12">
        <v>0.47158583582298863</v>
      </c>
      <c r="H55" s="12">
        <v>1.0585319396489956</v>
      </c>
      <c r="I55" s="12">
        <v>0.57281576361346176</v>
      </c>
      <c r="J55" s="13">
        <v>96.502875436323308</v>
      </c>
      <c r="K55" s="12">
        <v>0.47158583582298863</v>
      </c>
      <c r="L55" s="12">
        <v>1.0585319396489956</v>
      </c>
      <c r="M55" s="14">
        <v>1.05837075489453E-107</v>
      </c>
      <c r="N55" s="14">
        <v>6.4125308282527196E-107</v>
      </c>
    </row>
    <row r="56" spans="1:14" ht="14.5">
      <c r="A56" s="10" t="s">
        <v>139</v>
      </c>
      <c r="B56" s="11" t="s">
        <v>28</v>
      </c>
      <c r="C56" s="12">
        <v>0.50880785688117347</v>
      </c>
      <c r="D56" s="12">
        <v>1.044417685392399</v>
      </c>
      <c r="E56" s="12">
        <v>0.19183999908463698</v>
      </c>
      <c r="F56" s="12">
        <v>6.3944119332151675E-2</v>
      </c>
      <c r="G56" s="12">
        <v>0.81027429214761182</v>
      </c>
      <c r="H56" s="12">
        <v>1.1279980487682182</v>
      </c>
      <c r="I56" s="12">
        <v>1.1203817996083894</v>
      </c>
      <c r="J56" s="13">
        <v>37.79484352489775</v>
      </c>
      <c r="K56" s="12">
        <v>0.81027429214761182</v>
      </c>
      <c r="L56" s="12">
        <v>1.1279980487682182</v>
      </c>
      <c r="M56" s="14">
        <v>7.4990457453860801E-105</v>
      </c>
      <c r="N56" s="14">
        <v>1.3479998418180201E-104</v>
      </c>
    </row>
    <row r="57" spans="1:14" ht="14.5">
      <c r="A57" s="10" t="s">
        <v>514</v>
      </c>
      <c r="B57" s="11" t="s">
        <v>111</v>
      </c>
      <c r="C57" s="12">
        <v>0.41541834991561155</v>
      </c>
      <c r="D57" s="12">
        <v>0.57367826552115697</v>
      </c>
      <c r="E57" s="12">
        <v>0.36001803217445633</v>
      </c>
      <c r="F57" s="12">
        <v>4.940675465951815E-4</v>
      </c>
      <c r="G57" s="12">
        <v>0.52320283503803322</v>
      </c>
      <c r="H57" s="12">
        <v>1.1470456955235877</v>
      </c>
      <c r="I57" s="12">
        <v>0.52212232623858967</v>
      </c>
      <c r="J57" s="13">
        <v>188.6366415817555</v>
      </c>
      <c r="K57" s="12">
        <v>0.52212232623858967</v>
      </c>
      <c r="L57" s="12">
        <v>1.1470456955235877</v>
      </c>
      <c r="M57" s="14">
        <v>6.5821651009467798E-108</v>
      </c>
      <c r="N57" s="14">
        <v>4.6892214184270602E-107</v>
      </c>
    </row>
    <row r="58" spans="1:14" ht="14.5">
      <c r="A58" s="10" t="s">
        <v>258</v>
      </c>
      <c r="B58" s="11" t="s">
        <v>49</v>
      </c>
      <c r="C58" s="12">
        <v>0.48072633715396784</v>
      </c>
      <c r="D58" s="12">
        <v>0.704578082411912</v>
      </c>
      <c r="E58" s="12">
        <v>0.71525554331234897</v>
      </c>
      <c r="F58" s="12">
        <v>3.2531618510786398E-2</v>
      </c>
      <c r="G58" s="12">
        <v>0.51482098400519227</v>
      </c>
      <c r="H58" s="12">
        <v>1.106830286053522</v>
      </c>
      <c r="I58" s="12">
        <v>0.82592211932519188</v>
      </c>
      <c r="J58" s="13">
        <v>13.3428383413973</v>
      </c>
      <c r="K58" s="12">
        <v>0.704578082411912</v>
      </c>
      <c r="L58" s="12">
        <v>1.106830286053522</v>
      </c>
      <c r="M58" s="14">
        <v>2.8053781959900999E-105</v>
      </c>
      <c r="N58" s="14">
        <v>5.7498629558284202E-105</v>
      </c>
    </row>
    <row r="59" spans="1:14" ht="14.5">
      <c r="A59" s="10" t="s">
        <v>319</v>
      </c>
      <c r="B59" s="11" t="s">
        <v>63</v>
      </c>
      <c r="C59" s="12">
        <v>0.32872177183396001</v>
      </c>
      <c r="D59" s="12">
        <v>0.58366561713144893</v>
      </c>
      <c r="E59" s="12">
        <v>0.19839369223895922</v>
      </c>
      <c r="F59" s="12">
        <v>4.5476304584363615E-2</v>
      </c>
      <c r="G59" s="12">
        <v>0.67928765128235624</v>
      </c>
      <c r="H59" s="12">
        <v>1.0691326663534075</v>
      </c>
      <c r="I59" s="12">
        <v>0.55814274237752914</v>
      </c>
      <c r="J59" s="13">
        <v>84.421944137535746</v>
      </c>
      <c r="K59" s="12">
        <v>0.55814274237752914</v>
      </c>
      <c r="L59" s="12">
        <v>1.0691326663534075</v>
      </c>
      <c r="M59" s="14">
        <v>2.4121435072832501E-108</v>
      </c>
      <c r="N59" s="14">
        <v>2.4424223467901201E-107</v>
      </c>
    </row>
    <row r="60" spans="1:14" ht="14.5">
      <c r="A60" s="10" t="s">
        <v>630</v>
      </c>
      <c r="B60" s="11" t="s">
        <v>606</v>
      </c>
      <c r="C60" s="12">
        <v>0.24428736169973034</v>
      </c>
      <c r="D60" s="12">
        <v>0.37108351091538627</v>
      </c>
      <c r="E60" s="12">
        <v>0.5333860507275886</v>
      </c>
      <c r="F60" s="12">
        <v>0.66211411056409131</v>
      </c>
      <c r="G60" s="12">
        <v>0.49960691047867206</v>
      </c>
      <c r="H60" s="12">
        <v>0.26804240550980724</v>
      </c>
      <c r="I60" s="12">
        <v>1.4142135623730951</v>
      </c>
      <c r="J60" s="13">
        <v>11.682665425315996</v>
      </c>
      <c r="K60" s="12">
        <v>0.49960691047867206</v>
      </c>
      <c r="L60" s="12">
        <v>1.4142135623730951</v>
      </c>
      <c r="M60" s="14">
        <v>4.7225695413300298E-107</v>
      </c>
      <c r="N60" s="14">
        <v>1.9063070259619901E-106</v>
      </c>
    </row>
    <row r="61" spans="1:14" ht="14.5">
      <c r="A61" s="10" t="s">
        <v>631</v>
      </c>
      <c r="B61" s="11" t="s">
        <v>582</v>
      </c>
      <c r="C61" s="12">
        <v>0.50657128482576852</v>
      </c>
      <c r="D61" s="12">
        <v>0.27522670611114952</v>
      </c>
      <c r="E61" s="12">
        <v>1.167548288172735</v>
      </c>
      <c r="F61" s="12">
        <v>0.23004401818691292</v>
      </c>
      <c r="G61" s="12">
        <v>0.42696483120598144</v>
      </c>
      <c r="H61" s="12">
        <v>0.63055865161175173</v>
      </c>
      <c r="I61" s="12">
        <v>0.34583619739509597</v>
      </c>
      <c r="J61" s="13">
        <v>16.6421377736417</v>
      </c>
      <c r="K61" s="12">
        <v>0.42696483120598144</v>
      </c>
      <c r="L61" s="12">
        <v>1.167548288172735</v>
      </c>
      <c r="M61" s="14">
        <v>7.4109992097700597E-106</v>
      </c>
      <c r="N61" s="14">
        <v>1.80129305595876E-105</v>
      </c>
    </row>
    <row r="62" spans="1:14" ht="14.5">
      <c r="A62" s="10" t="s">
        <v>632</v>
      </c>
      <c r="B62" s="11" t="s">
        <v>608</v>
      </c>
      <c r="C62" s="12">
        <v>0.7366410349345065</v>
      </c>
      <c r="D62" s="12">
        <v>0.65761973986795597</v>
      </c>
      <c r="E62" s="12">
        <v>0.59111274008900561</v>
      </c>
      <c r="F62" s="12">
        <v>0.42955003187973667</v>
      </c>
      <c r="G62" s="12">
        <v>0.30930249102833424</v>
      </c>
      <c r="H62" s="12">
        <v>1.1621243994999988</v>
      </c>
      <c r="I62" s="12">
        <v>1.4142135623730951</v>
      </c>
      <c r="J62" s="13">
        <v>12.0093516634441</v>
      </c>
      <c r="K62" s="12">
        <v>0.65761973986795597</v>
      </c>
      <c r="L62" s="12">
        <v>1.4142135623730951</v>
      </c>
      <c r="M62" s="14">
        <v>7.2679858911849696E-107</v>
      </c>
      <c r="N62" s="14">
        <v>2.6442363853219802E-106</v>
      </c>
    </row>
    <row r="63" spans="1:14" ht="14.5">
      <c r="A63" s="10" t="s">
        <v>633</v>
      </c>
      <c r="B63" s="11" t="s">
        <v>591</v>
      </c>
      <c r="C63" s="12">
        <v>0.18371314751520315</v>
      </c>
      <c r="D63" s="12">
        <v>0.56665774935468138</v>
      </c>
      <c r="E63" s="12">
        <v>0</v>
      </c>
      <c r="F63" s="12">
        <v>0</v>
      </c>
      <c r="G63" s="12">
        <v>1.4142135623730951</v>
      </c>
      <c r="H63" s="12">
        <v>4.8923178330071308E-2</v>
      </c>
      <c r="I63" s="12">
        <v>0.96471575162742107</v>
      </c>
      <c r="J63" s="13">
        <v>10.004272512196914</v>
      </c>
      <c r="K63" s="12">
        <v>0</v>
      </c>
      <c r="L63" s="12">
        <v>1.4142135623730951</v>
      </c>
      <c r="M63" s="14">
        <v>5.3547659835536198E-108</v>
      </c>
      <c r="N63" s="14">
        <v>4.0943111595934E-107</v>
      </c>
    </row>
    <row r="64" spans="1:14" ht="14.5">
      <c r="A64" s="10" t="s">
        <v>634</v>
      </c>
      <c r="B64" s="11" t="s">
        <v>574</v>
      </c>
      <c r="C64" s="12">
        <v>0.42113678184337017</v>
      </c>
      <c r="D64" s="12">
        <v>9.2651493904449933E-2</v>
      </c>
      <c r="E64" s="12">
        <v>0.10654996849556768</v>
      </c>
      <c r="F64" s="12">
        <v>1.4142135623730949</v>
      </c>
      <c r="G64" s="12">
        <v>0.7075920531962836</v>
      </c>
      <c r="H64" s="12">
        <v>3.9447664968344121E-2</v>
      </c>
      <c r="I64" s="12">
        <v>0.79116515969014267</v>
      </c>
      <c r="J64" s="13">
        <v>10.77754932521057</v>
      </c>
      <c r="K64" s="12">
        <v>0.42113678184337017</v>
      </c>
      <c r="L64" s="12">
        <v>1.4142135623730949</v>
      </c>
      <c r="M64" s="14">
        <v>2.2271766525784001E-109</v>
      </c>
      <c r="N64" s="14">
        <v>6.1317332077719498E-108</v>
      </c>
    </row>
    <row r="65" spans="1:14" ht="14.5">
      <c r="A65" s="10" t="s">
        <v>177</v>
      </c>
      <c r="B65" s="11" t="s">
        <v>147</v>
      </c>
      <c r="C65" s="12">
        <v>0.3209650137624987</v>
      </c>
      <c r="D65" s="12">
        <v>0.39491242461226278</v>
      </c>
      <c r="E65" s="12">
        <v>0.22300098320586892</v>
      </c>
      <c r="F65" s="12">
        <v>8.0230844344631264E-2</v>
      </c>
      <c r="G65" s="12">
        <v>0.67594472207115097</v>
      </c>
      <c r="H65" s="12">
        <v>0.29757876168469616</v>
      </c>
      <c r="I65" s="12">
        <v>1.4142135623730951</v>
      </c>
      <c r="J65" s="13">
        <v>15.823532279305949</v>
      </c>
      <c r="K65" s="12">
        <v>0.3209650137624987</v>
      </c>
      <c r="L65" s="12">
        <v>1.4142135623730951</v>
      </c>
      <c r="M65" s="14">
        <v>1.3108049803824E-105</v>
      </c>
      <c r="N65" s="14">
        <v>2.9482537949785998E-105</v>
      </c>
    </row>
    <row r="66" spans="1:14" ht="14.5">
      <c r="A66" s="10" t="s">
        <v>180</v>
      </c>
      <c r="B66" s="11" t="s">
        <v>67</v>
      </c>
      <c r="C66" s="12">
        <v>0.25774506708416511</v>
      </c>
      <c r="D66" s="12">
        <v>3.14120638774412E-2</v>
      </c>
      <c r="E66" s="12">
        <v>0.24041114998065918</v>
      </c>
      <c r="F66" s="12">
        <v>0.23417651392046029</v>
      </c>
      <c r="G66" s="12">
        <v>0.62578007195033758</v>
      </c>
      <c r="H66" s="12">
        <v>1.0332276056260974</v>
      </c>
      <c r="I66" s="12">
        <v>0.26886846083868243</v>
      </c>
      <c r="J66" s="13">
        <v>36.637036072135047</v>
      </c>
      <c r="K66" s="12">
        <v>0.25774506708416511</v>
      </c>
      <c r="L66" s="12">
        <v>1.0332276056260974</v>
      </c>
      <c r="M66" s="14">
        <v>4.3367273718806001E-107</v>
      </c>
      <c r="N66" s="14">
        <v>1.7823224495088899E-106</v>
      </c>
    </row>
    <row r="67" spans="1:14" ht="14.5">
      <c r="A67" s="10" t="s">
        <v>635</v>
      </c>
      <c r="B67" s="11" t="s">
        <v>577</v>
      </c>
      <c r="C67" s="12">
        <v>0.43556943261294023</v>
      </c>
      <c r="D67" s="12">
        <v>0.10993664277706812</v>
      </c>
      <c r="E67" s="12">
        <v>0.37425358236932132</v>
      </c>
      <c r="F67" s="12">
        <v>1.4142135623730951</v>
      </c>
      <c r="G67" s="12">
        <v>0.95270360087799577</v>
      </c>
      <c r="H67" s="12">
        <v>7.8954714712767354E-2</v>
      </c>
      <c r="I67" s="12">
        <v>1.0709019729157836</v>
      </c>
      <c r="J67" s="13">
        <v>13.76480812662145</v>
      </c>
      <c r="K67" s="12">
        <v>0.43556943261294023</v>
      </c>
      <c r="L67" s="12">
        <v>1.4142135623730951</v>
      </c>
      <c r="M67" s="14">
        <v>3.2147069932511398E-109</v>
      </c>
      <c r="N67" s="14">
        <v>7.4467570606504798E-108</v>
      </c>
    </row>
    <row r="68" spans="1:14" ht="14.5">
      <c r="A68" s="10" t="s">
        <v>253</v>
      </c>
      <c r="B68" s="11" t="s">
        <v>108</v>
      </c>
      <c r="C68" s="12">
        <v>0.25639246056166454</v>
      </c>
      <c r="D68" s="12">
        <v>0.31050448680329995</v>
      </c>
      <c r="E68" s="12">
        <v>0.21125672255465799</v>
      </c>
      <c r="F68" s="12">
        <v>0.27780070147447072</v>
      </c>
      <c r="G68" s="12">
        <v>1.0337652256504486</v>
      </c>
      <c r="H68" s="12">
        <v>0.85830970209898061</v>
      </c>
      <c r="I68" s="12">
        <v>0.1743902438988357</v>
      </c>
      <c r="J68" s="13">
        <v>17.10802744116415</v>
      </c>
      <c r="K68" s="12">
        <v>0.27780070147447072</v>
      </c>
      <c r="L68" s="12">
        <v>1.0337652256504486</v>
      </c>
      <c r="M68" s="14">
        <v>1.31432008599682E-104</v>
      </c>
      <c r="N68" s="14">
        <v>2.2126576483435301E-104</v>
      </c>
    </row>
    <row r="69" spans="1:14" ht="14.5">
      <c r="A69" s="10" t="s">
        <v>636</v>
      </c>
      <c r="B69" s="11" t="s">
        <v>586</v>
      </c>
      <c r="C69" s="12">
        <v>0.55975079465699562</v>
      </c>
      <c r="D69" s="12">
        <v>0.43993998385422106</v>
      </c>
      <c r="E69" s="12">
        <v>1.4142135623730949</v>
      </c>
      <c r="F69" s="12">
        <v>0.25519781156680377</v>
      </c>
      <c r="G69" s="12">
        <v>0.80943954349625757</v>
      </c>
      <c r="H69" s="12">
        <v>0.14864727773659953</v>
      </c>
      <c r="I69" s="12">
        <v>0.65158892071791319</v>
      </c>
      <c r="J69" s="13">
        <v>10.06069433841229</v>
      </c>
      <c r="K69" s="12">
        <v>0.55975079465699562</v>
      </c>
      <c r="L69" s="12">
        <v>1.4142135623730949</v>
      </c>
      <c r="M69" s="14">
        <v>1.59393504977577E-108</v>
      </c>
      <c r="N69" s="14">
        <v>1.88748988326729E-107</v>
      </c>
    </row>
    <row r="70" spans="1:14" ht="14.5">
      <c r="A70" s="10" t="s">
        <v>637</v>
      </c>
      <c r="B70" s="11" t="s">
        <v>580</v>
      </c>
      <c r="C70" s="12">
        <v>0.27689088904915621</v>
      </c>
      <c r="D70" s="12">
        <v>0.29330117627599422</v>
      </c>
      <c r="E70" s="12">
        <v>0.15848600099762122</v>
      </c>
      <c r="F70" s="12">
        <v>1.0971976192676665</v>
      </c>
      <c r="G70" s="12">
        <v>0.27595620503216267</v>
      </c>
      <c r="H70" s="12">
        <v>0.11776985853722383</v>
      </c>
      <c r="I70" s="12">
        <v>0.40300833875170755</v>
      </c>
      <c r="J70" s="13">
        <v>12.4853337687242</v>
      </c>
      <c r="K70" s="12">
        <v>0.27689088904915621</v>
      </c>
      <c r="L70" s="12">
        <v>1.0971976192676665</v>
      </c>
      <c r="M70" s="14">
        <v>1.3233510831884501E-106</v>
      </c>
      <c r="N70" s="14">
        <v>4.2517470900261498E-106</v>
      </c>
    </row>
    <row r="71" spans="1:14" ht="14.5">
      <c r="A71" s="10" t="s">
        <v>638</v>
      </c>
      <c r="B71" s="11" t="s">
        <v>589</v>
      </c>
      <c r="C71" s="12">
        <v>0.12274956423200618</v>
      </c>
      <c r="D71" s="12">
        <v>0.96228736745057453</v>
      </c>
      <c r="E71" s="12">
        <v>1.1289761307990795</v>
      </c>
      <c r="F71" s="12">
        <v>0.54751200481783802</v>
      </c>
      <c r="G71" s="12">
        <v>1.0731262960075409</v>
      </c>
      <c r="H71" s="12">
        <v>0.18484778639837476</v>
      </c>
      <c r="I71" s="12">
        <v>1.0680325206402217</v>
      </c>
      <c r="J71" s="13">
        <v>17.466479861785</v>
      </c>
      <c r="K71" s="12">
        <v>0.96228736745057453</v>
      </c>
      <c r="L71" s="12">
        <v>1.1289761307990795</v>
      </c>
      <c r="M71" s="14">
        <v>4.6262796489868201E-107</v>
      </c>
      <c r="N71" s="14">
        <v>1.8730206600428E-106</v>
      </c>
    </row>
    <row r="72" spans="1:14" ht="14.5">
      <c r="A72" s="10" t="s">
        <v>298</v>
      </c>
      <c r="B72" s="11" t="s">
        <v>57</v>
      </c>
      <c r="C72" s="12">
        <v>0.58980254738976012</v>
      </c>
      <c r="D72" s="12">
        <v>0.94790945860244569</v>
      </c>
      <c r="E72" s="12">
        <v>0.52017461095395956</v>
      </c>
      <c r="F72" s="12">
        <v>0.13196319574238111</v>
      </c>
      <c r="G72" s="12">
        <v>0.78449400569676975</v>
      </c>
      <c r="H72" s="12">
        <v>1.1053923463731328</v>
      </c>
      <c r="I72" s="12">
        <v>1.0094842035447289</v>
      </c>
      <c r="J72" s="13">
        <v>40.334752810679049</v>
      </c>
      <c r="K72" s="12">
        <v>0.78449400569676975</v>
      </c>
      <c r="L72" s="12">
        <v>1.1053923463731328</v>
      </c>
      <c r="M72" s="14">
        <v>7.0978106586135004E-107</v>
      </c>
      <c r="N72" s="14">
        <v>2.5995922247393802E-106</v>
      </c>
    </row>
  </sheetData>
  <conditionalFormatting sqref="C2:I72">
    <cfRule type="cellIs" dxfId="0" priority="1" operator="greaterThan">
      <formula>1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33"/>
  <sheetViews>
    <sheetView zoomScale="140" zoomScaleNormal="140" workbookViewId="0">
      <selection activeCell="K5" sqref="K5"/>
    </sheetView>
  </sheetViews>
  <sheetFormatPr defaultRowHeight="14.5"/>
  <cols>
    <col min="1" max="7" width="22.08984375" style="16" customWidth="1"/>
    <col min="8" max="16384" width="8.7265625" style="16"/>
  </cols>
  <sheetData>
    <row r="1" spans="1:9" ht="30" customHeight="1">
      <c r="A1" s="15" t="s">
        <v>640</v>
      </c>
      <c r="B1" s="15" t="s">
        <v>641</v>
      </c>
      <c r="C1" s="15" t="s">
        <v>642</v>
      </c>
      <c r="D1" s="15" t="s">
        <v>643</v>
      </c>
      <c r="E1" s="15" t="s">
        <v>639</v>
      </c>
      <c r="F1" s="15" t="s">
        <v>644</v>
      </c>
      <c r="G1" s="15" t="s">
        <v>645</v>
      </c>
    </row>
    <row r="2" spans="1:9">
      <c r="A2" s="11" t="s">
        <v>44</v>
      </c>
      <c r="B2" s="11" t="s">
        <v>44</v>
      </c>
      <c r="C2" s="11" t="s">
        <v>24</v>
      </c>
      <c r="D2" s="11" t="s">
        <v>24</v>
      </c>
      <c r="E2" s="11" t="s">
        <v>385</v>
      </c>
      <c r="F2" s="11" t="s">
        <v>551</v>
      </c>
      <c r="G2" s="11" t="s">
        <v>9</v>
      </c>
      <c r="H2" s="17"/>
      <c r="I2" s="17"/>
    </row>
    <row r="3" spans="1:9">
      <c r="A3" s="11" t="s">
        <v>554</v>
      </c>
      <c r="B3" s="11" t="s">
        <v>24</v>
      </c>
      <c r="C3" s="11" t="s">
        <v>555</v>
      </c>
      <c r="D3" s="11" t="s">
        <v>89</v>
      </c>
      <c r="E3" s="11" t="s">
        <v>556</v>
      </c>
      <c r="F3" s="11" t="s">
        <v>553</v>
      </c>
      <c r="G3" s="11" t="s">
        <v>112</v>
      </c>
      <c r="H3" s="17"/>
      <c r="I3" s="17"/>
    </row>
    <row r="4" spans="1:9">
      <c r="A4" s="11" t="s">
        <v>557</v>
      </c>
      <c r="B4" s="11" t="s">
        <v>558</v>
      </c>
      <c r="C4" s="11" t="s">
        <v>43</v>
      </c>
      <c r="D4" s="11" t="s">
        <v>559</v>
      </c>
      <c r="E4" s="11" t="s">
        <v>560</v>
      </c>
      <c r="F4" s="11" t="s">
        <v>9</v>
      </c>
      <c r="G4" s="11" t="s">
        <v>44</v>
      </c>
      <c r="H4" s="17"/>
      <c r="I4" s="17"/>
    </row>
    <row r="5" spans="1:9">
      <c r="A5" s="11" t="s">
        <v>88</v>
      </c>
      <c r="B5" s="11" t="s">
        <v>77</v>
      </c>
      <c r="C5" s="11" t="s">
        <v>561</v>
      </c>
      <c r="D5" s="11" t="s">
        <v>562</v>
      </c>
      <c r="E5" s="11" t="s">
        <v>562</v>
      </c>
      <c r="F5" s="11" t="s">
        <v>112</v>
      </c>
      <c r="G5" s="11" t="s">
        <v>556</v>
      </c>
      <c r="H5" s="17"/>
      <c r="I5" s="17"/>
    </row>
    <row r="6" spans="1:9">
      <c r="A6" s="11" t="s">
        <v>563</v>
      </c>
      <c r="B6" s="11" t="s">
        <v>564</v>
      </c>
      <c r="C6" s="11" t="s">
        <v>559</v>
      </c>
      <c r="D6" s="11" t="s">
        <v>3</v>
      </c>
      <c r="E6" s="11" t="s">
        <v>3</v>
      </c>
      <c r="F6" s="11" t="s">
        <v>4</v>
      </c>
      <c r="G6" s="11" t="s">
        <v>259</v>
      </c>
      <c r="H6" s="17"/>
      <c r="I6" s="17"/>
    </row>
    <row r="7" spans="1:9">
      <c r="A7" s="11" t="s">
        <v>565</v>
      </c>
      <c r="B7" s="11" t="s">
        <v>28</v>
      </c>
      <c r="C7" s="11" t="s">
        <v>566</v>
      </c>
      <c r="D7" s="11" t="s">
        <v>151</v>
      </c>
      <c r="E7" s="11" t="s">
        <v>567</v>
      </c>
      <c r="F7" s="11" t="s">
        <v>65</v>
      </c>
      <c r="G7" s="11" t="s">
        <v>309</v>
      </c>
      <c r="H7" s="17"/>
      <c r="I7" s="17"/>
    </row>
    <row r="8" spans="1:9">
      <c r="A8" s="11" t="s">
        <v>564</v>
      </c>
      <c r="B8" s="11"/>
      <c r="C8" s="11" t="s">
        <v>562</v>
      </c>
      <c r="D8" s="11" t="s">
        <v>568</v>
      </c>
      <c r="E8" s="11" t="s">
        <v>569</v>
      </c>
      <c r="F8" s="11" t="s">
        <v>30</v>
      </c>
      <c r="G8" s="11" t="s">
        <v>24</v>
      </c>
      <c r="H8" s="17"/>
      <c r="I8" s="17"/>
    </row>
    <row r="9" spans="1:9">
      <c r="A9" s="11" t="s">
        <v>2</v>
      </c>
      <c r="B9" s="11"/>
      <c r="C9" s="11" t="s">
        <v>570</v>
      </c>
      <c r="D9" s="11" t="s">
        <v>2</v>
      </c>
      <c r="E9" s="11" t="s">
        <v>571</v>
      </c>
      <c r="F9" s="11" t="s">
        <v>44</v>
      </c>
      <c r="G9" s="11" t="s">
        <v>555</v>
      </c>
      <c r="H9" s="17"/>
      <c r="I9" s="17"/>
    </row>
    <row r="10" spans="1:9">
      <c r="A10" s="11" t="s">
        <v>573</v>
      </c>
      <c r="B10" s="11"/>
      <c r="C10" s="11" t="s">
        <v>3</v>
      </c>
      <c r="D10" s="11" t="s">
        <v>574</v>
      </c>
      <c r="E10" s="11" t="s">
        <v>575</v>
      </c>
      <c r="F10" s="11" t="s">
        <v>463</v>
      </c>
      <c r="G10" s="11" t="s">
        <v>43</v>
      </c>
      <c r="H10" s="17"/>
      <c r="I10" s="17"/>
    </row>
    <row r="11" spans="1:9">
      <c r="A11" s="11"/>
      <c r="B11" s="11"/>
      <c r="C11" s="11" t="s">
        <v>568</v>
      </c>
      <c r="D11" s="11" t="s">
        <v>577</v>
      </c>
      <c r="E11" s="11" t="s">
        <v>77</v>
      </c>
      <c r="F11" s="11" t="s">
        <v>24</v>
      </c>
      <c r="G11" s="11" t="s">
        <v>561</v>
      </c>
      <c r="H11" s="17"/>
      <c r="I11" s="17"/>
    </row>
    <row r="12" spans="1:9">
      <c r="A12" s="11"/>
      <c r="B12" s="11"/>
      <c r="C12" s="11" t="s">
        <v>27</v>
      </c>
      <c r="D12" s="11" t="s">
        <v>580</v>
      </c>
      <c r="E12" s="11" t="s">
        <v>565</v>
      </c>
      <c r="F12" s="11" t="s">
        <v>18</v>
      </c>
      <c r="G12" s="11" t="s">
        <v>18</v>
      </c>
      <c r="H12" s="17"/>
      <c r="I12" s="17"/>
    </row>
    <row r="13" spans="1:9">
      <c r="A13" s="11"/>
      <c r="B13" s="11"/>
      <c r="C13" s="11" t="s">
        <v>582</v>
      </c>
      <c r="D13" s="11"/>
      <c r="E13" s="11" t="s">
        <v>317</v>
      </c>
      <c r="F13" s="11" t="s">
        <v>583</v>
      </c>
      <c r="G13" s="11" t="s">
        <v>93</v>
      </c>
      <c r="H13" s="17"/>
      <c r="I13" s="17"/>
    </row>
    <row r="14" spans="1:9">
      <c r="A14" s="11"/>
      <c r="B14" s="11"/>
      <c r="C14" s="11" t="s">
        <v>586</v>
      </c>
      <c r="D14" s="11"/>
      <c r="E14" s="11" t="s">
        <v>2</v>
      </c>
      <c r="F14" s="11" t="s">
        <v>587</v>
      </c>
      <c r="G14" s="11" t="s">
        <v>23</v>
      </c>
      <c r="H14" s="17"/>
      <c r="I14" s="17"/>
    </row>
    <row r="15" spans="1:9">
      <c r="A15" s="11"/>
      <c r="B15" s="11"/>
      <c r="C15" s="11" t="s">
        <v>589</v>
      </c>
      <c r="D15" s="11"/>
      <c r="E15" s="11" t="s">
        <v>573</v>
      </c>
      <c r="F15" s="11" t="s">
        <v>23</v>
      </c>
      <c r="G15" s="11" t="s">
        <v>320</v>
      </c>
      <c r="H15" s="17"/>
      <c r="I15" s="17"/>
    </row>
    <row r="16" spans="1:9">
      <c r="A16" s="11"/>
      <c r="B16" s="11"/>
      <c r="C16" s="11"/>
      <c r="D16" s="11"/>
      <c r="E16" s="11" t="s">
        <v>591</v>
      </c>
      <c r="F16" s="11" t="s">
        <v>242</v>
      </c>
      <c r="G16" s="11" t="s">
        <v>557</v>
      </c>
      <c r="H16" s="17"/>
      <c r="I16" s="17"/>
    </row>
    <row r="17" spans="1:9">
      <c r="A17" s="11"/>
      <c r="B17" s="11"/>
      <c r="C17" s="11"/>
      <c r="D17" s="11"/>
      <c r="E17" s="11" t="s">
        <v>108</v>
      </c>
      <c r="F17" s="11" t="s">
        <v>558</v>
      </c>
      <c r="G17" s="11" t="s">
        <v>575</v>
      </c>
      <c r="H17" s="17"/>
      <c r="I17" s="17"/>
    </row>
    <row r="18" spans="1:9">
      <c r="A18" s="11"/>
      <c r="B18" s="11"/>
      <c r="C18" s="11"/>
      <c r="D18" s="11"/>
      <c r="E18" s="11" t="s">
        <v>589</v>
      </c>
      <c r="F18" s="11" t="s">
        <v>77</v>
      </c>
      <c r="G18" s="11" t="s">
        <v>151</v>
      </c>
      <c r="H18" s="17"/>
      <c r="I18" s="17"/>
    </row>
    <row r="19" spans="1:9">
      <c r="A19" s="11"/>
      <c r="B19" s="11"/>
      <c r="C19" s="11"/>
      <c r="D19" s="11"/>
      <c r="E19" s="11"/>
      <c r="F19" s="11" t="s">
        <v>564</v>
      </c>
      <c r="G19" s="11" t="s">
        <v>77</v>
      </c>
      <c r="H19" s="17"/>
      <c r="I19" s="17"/>
    </row>
    <row r="20" spans="1:9">
      <c r="A20" s="11"/>
      <c r="B20" s="11"/>
      <c r="C20" s="11"/>
      <c r="D20" s="11"/>
      <c r="E20" s="11"/>
      <c r="F20" s="11" t="s">
        <v>597</v>
      </c>
      <c r="G20" s="11" t="s">
        <v>565</v>
      </c>
      <c r="H20" s="17"/>
      <c r="I20" s="17"/>
    </row>
    <row r="21" spans="1:9">
      <c r="A21" s="11"/>
      <c r="B21" s="11"/>
      <c r="C21" s="11"/>
      <c r="D21" s="11"/>
      <c r="E21" s="11"/>
      <c r="F21" s="11" t="s">
        <v>573</v>
      </c>
      <c r="G21" s="11" t="s">
        <v>597</v>
      </c>
      <c r="H21" s="17"/>
      <c r="I21" s="17"/>
    </row>
    <row r="22" spans="1:9">
      <c r="A22" s="11"/>
      <c r="B22" s="11"/>
      <c r="C22" s="11"/>
      <c r="D22" s="11"/>
      <c r="E22" s="11"/>
      <c r="F22" s="11" t="s">
        <v>142</v>
      </c>
      <c r="G22" s="11" t="s">
        <v>573</v>
      </c>
      <c r="H22" s="17"/>
      <c r="I22" s="17"/>
    </row>
    <row r="23" spans="1:9">
      <c r="A23" s="11"/>
      <c r="B23" s="11"/>
      <c r="C23" s="11"/>
      <c r="D23" s="11"/>
      <c r="E23" s="11"/>
      <c r="F23" s="11" t="s">
        <v>234</v>
      </c>
      <c r="G23" s="11" t="s">
        <v>602</v>
      </c>
      <c r="H23" s="17"/>
      <c r="I23" s="17"/>
    </row>
    <row r="24" spans="1:9">
      <c r="A24" s="11"/>
      <c r="B24" s="11"/>
      <c r="C24" s="11"/>
      <c r="D24" s="11"/>
      <c r="E24" s="11"/>
      <c r="F24" s="11" t="s">
        <v>83</v>
      </c>
      <c r="G24" s="11" t="s">
        <v>603</v>
      </c>
      <c r="H24" s="17"/>
      <c r="I24" s="17"/>
    </row>
    <row r="25" spans="1:9">
      <c r="A25" s="11"/>
      <c r="B25" s="11"/>
      <c r="C25" s="11"/>
      <c r="D25" s="11"/>
      <c r="E25" s="11"/>
      <c r="F25" s="11" t="s">
        <v>28</v>
      </c>
      <c r="G25" s="11" t="s">
        <v>28</v>
      </c>
      <c r="H25" s="17"/>
      <c r="I25" s="17"/>
    </row>
    <row r="26" spans="1:9">
      <c r="A26" s="11"/>
      <c r="B26" s="11"/>
      <c r="C26" s="11"/>
      <c r="D26" s="11"/>
      <c r="E26" s="11"/>
      <c r="F26" s="11" t="s">
        <v>111</v>
      </c>
      <c r="G26" s="11" t="s">
        <v>606</v>
      </c>
      <c r="H26" s="17"/>
      <c r="I26" s="17"/>
    </row>
    <row r="27" spans="1:9">
      <c r="A27" s="11"/>
      <c r="B27" s="11"/>
      <c r="C27" s="11"/>
      <c r="D27" s="11"/>
      <c r="E27" s="11"/>
      <c r="F27" s="11" t="s">
        <v>49</v>
      </c>
      <c r="G27" s="11" t="s">
        <v>608</v>
      </c>
      <c r="H27" s="17"/>
      <c r="I27" s="17"/>
    </row>
    <row r="28" spans="1:9">
      <c r="A28" s="11"/>
      <c r="B28" s="11"/>
      <c r="C28" s="11"/>
      <c r="D28" s="11"/>
      <c r="E28" s="11"/>
      <c r="F28" s="11" t="s">
        <v>63</v>
      </c>
      <c r="G28" s="11" t="s">
        <v>147</v>
      </c>
      <c r="H28" s="17"/>
      <c r="I28" s="17"/>
    </row>
    <row r="29" spans="1:9">
      <c r="A29" s="11"/>
      <c r="B29" s="11"/>
      <c r="C29" s="11"/>
      <c r="D29" s="11"/>
      <c r="E29" s="11"/>
      <c r="F29" s="11" t="s">
        <v>608</v>
      </c>
      <c r="G29" s="11" t="s">
        <v>577</v>
      </c>
      <c r="H29" s="17"/>
      <c r="I29" s="17"/>
    </row>
    <row r="30" spans="1:9">
      <c r="A30" s="11"/>
      <c r="B30" s="11"/>
      <c r="C30" s="11"/>
      <c r="D30" s="11"/>
      <c r="E30" s="11"/>
      <c r="F30" s="11" t="s">
        <v>67</v>
      </c>
      <c r="G30" s="11" t="s">
        <v>589</v>
      </c>
      <c r="H30" s="17"/>
      <c r="I30" s="17"/>
    </row>
    <row r="31" spans="1:9">
      <c r="A31" s="11"/>
      <c r="B31" s="11"/>
      <c r="C31" s="11"/>
      <c r="D31" s="11"/>
      <c r="E31" s="11"/>
      <c r="F31" s="11" t="s">
        <v>57</v>
      </c>
      <c r="G31" s="11" t="s">
        <v>57</v>
      </c>
      <c r="H31" s="17"/>
      <c r="I31" s="17"/>
    </row>
    <row r="32" spans="1:9">
      <c r="A32" s="17"/>
      <c r="B32" s="17"/>
      <c r="C32" s="17"/>
      <c r="D32" s="17"/>
      <c r="E32" s="17"/>
      <c r="F32" s="17"/>
      <c r="G32" s="17"/>
      <c r="H32" s="17"/>
      <c r="I32" s="17"/>
    </row>
    <row r="33" spans="1:9">
      <c r="A33" s="17"/>
      <c r="B33" s="17"/>
      <c r="C33" s="17"/>
      <c r="D33" s="17"/>
      <c r="E33" s="17"/>
      <c r="F33" s="17"/>
      <c r="G33" s="17"/>
      <c r="H33" s="17"/>
      <c r="I33" s="17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30"/>
  <sheetViews>
    <sheetView zoomScale="120" zoomScaleNormal="120" workbookViewId="0">
      <pane ySplit="1" topLeftCell="A2" activePane="bottomLeft" state="frozen"/>
      <selection pane="bottomLeft" activeCell="C44" sqref="C44"/>
    </sheetView>
  </sheetViews>
  <sheetFormatPr defaultRowHeight="14"/>
  <cols>
    <col min="1" max="2" width="20.6328125" style="18" customWidth="1"/>
    <col min="3" max="3" width="100.6328125" style="18" customWidth="1"/>
    <col min="4" max="10" width="13.6328125" style="18" customWidth="1"/>
    <col min="11" max="16384" width="8.7265625" style="18"/>
  </cols>
  <sheetData>
    <row r="1" spans="1:10" ht="45" customHeight="1">
      <c r="A1" s="23" t="s">
        <v>652</v>
      </c>
      <c r="B1" s="23" t="s">
        <v>651</v>
      </c>
      <c r="C1" s="43" t="s">
        <v>660</v>
      </c>
      <c r="D1" s="20" t="s">
        <v>655</v>
      </c>
      <c r="E1" s="20" t="s">
        <v>656</v>
      </c>
      <c r="F1" s="20" t="s">
        <v>657</v>
      </c>
      <c r="G1" s="20" t="s">
        <v>658</v>
      </c>
      <c r="H1" s="20" t="s">
        <v>5</v>
      </c>
      <c r="I1" s="20" t="s">
        <v>659</v>
      </c>
      <c r="J1" s="20" t="s">
        <v>6</v>
      </c>
    </row>
    <row r="2" spans="1:10" ht="16.5" customHeight="1">
      <c r="A2" s="53" t="s">
        <v>672</v>
      </c>
      <c r="B2" s="50" t="s">
        <v>661</v>
      </c>
      <c r="C2" s="27" t="s">
        <v>581</v>
      </c>
      <c r="D2" s="27">
        <v>28</v>
      </c>
      <c r="E2" s="27">
        <v>2</v>
      </c>
      <c r="F2" s="27">
        <v>0.01</v>
      </c>
      <c r="G2" s="27" t="s">
        <v>11</v>
      </c>
      <c r="H2" s="27" t="s">
        <v>138</v>
      </c>
      <c r="I2" s="35">
        <v>1.3699999999999999E-5</v>
      </c>
      <c r="J2" s="35">
        <v>9.7900000000000001E-3</v>
      </c>
    </row>
    <row r="3" spans="1:10" ht="14.5" customHeight="1">
      <c r="A3" s="54"/>
      <c r="B3" s="51"/>
      <c r="C3" s="27" t="s">
        <v>578</v>
      </c>
      <c r="D3" s="27">
        <v>26</v>
      </c>
      <c r="E3" s="27">
        <v>2</v>
      </c>
      <c r="F3" s="27">
        <v>0.01</v>
      </c>
      <c r="G3" s="27" t="s">
        <v>11</v>
      </c>
      <c r="H3" s="27" t="s">
        <v>138</v>
      </c>
      <c r="I3" s="35">
        <v>1.19E-5</v>
      </c>
      <c r="J3" s="35">
        <v>1.1299999999999999E-2</v>
      </c>
    </row>
    <row r="4" spans="1:10">
      <c r="A4" s="54"/>
      <c r="B4" s="51"/>
      <c r="C4" s="27" t="s">
        <v>576</v>
      </c>
      <c r="D4" s="27">
        <v>26</v>
      </c>
      <c r="E4" s="27">
        <v>2</v>
      </c>
      <c r="F4" s="27">
        <v>0.01</v>
      </c>
      <c r="G4" s="27" t="s">
        <v>11</v>
      </c>
      <c r="H4" s="27" t="s">
        <v>138</v>
      </c>
      <c r="I4" s="35">
        <v>1.19E-5</v>
      </c>
      <c r="J4" s="35">
        <v>1.7000000000000001E-2</v>
      </c>
    </row>
    <row r="5" spans="1:10">
      <c r="A5" s="54"/>
      <c r="B5" s="51"/>
      <c r="C5" s="27" t="s">
        <v>584</v>
      </c>
      <c r="D5" s="27">
        <v>42</v>
      </c>
      <c r="E5" s="27">
        <v>2</v>
      </c>
      <c r="F5" s="27">
        <v>0.01</v>
      </c>
      <c r="G5" s="27" t="s">
        <v>11</v>
      </c>
      <c r="H5" s="27" t="s">
        <v>138</v>
      </c>
      <c r="I5" s="35">
        <v>2.97E-5</v>
      </c>
      <c r="J5" s="35">
        <v>1.7000000000000001E-2</v>
      </c>
    </row>
    <row r="6" spans="1:10">
      <c r="A6" s="54"/>
      <c r="B6" s="51"/>
      <c r="C6" s="27" t="s">
        <v>588</v>
      </c>
      <c r="D6" s="27">
        <v>62</v>
      </c>
      <c r="E6" s="27">
        <v>2</v>
      </c>
      <c r="F6" s="27">
        <v>0.01</v>
      </c>
      <c r="G6" s="27" t="s">
        <v>11</v>
      </c>
      <c r="H6" s="27" t="s">
        <v>138</v>
      </c>
      <c r="I6" s="35">
        <v>6.3200000000000005E-5</v>
      </c>
      <c r="J6" s="35">
        <v>3.0200000000000001E-2</v>
      </c>
    </row>
    <row r="7" spans="1:10">
      <c r="A7" s="54"/>
      <c r="B7" s="52"/>
      <c r="C7" s="29" t="s">
        <v>572</v>
      </c>
      <c r="D7" s="29">
        <v>26</v>
      </c>
      <c r="E7" s="29">
        <v>2</v>
      </c>
      <c r="F7" s="29">
        <v>0.01</v>
      </c>
      <c r="G7" s="29" t="s">
        <v>11</v>
      </c>
      <c r="H7" s="29" t="s">
        <v>138</v>
      </c>
      <c r="I7" s="24">
        <v>1.19E-5</v>
      </c>
      <c r="J7" s="24">
        <v>3.4000000000000002E-2</v>
      </c>
    </row>
    <row r="8" spans="1:10">
      <c r="A8" s="54"/>
      <c r="B8" s="50" t="s">
        <v>662</v>
      </c>
      <c r="C8" s="27" t="s">
        <v>594</v>
      </c>
      <c r="D8" s="27">
        <v>51</v>
      </c>
      <c r="E8" s="27">
        <v>2</v>
      </c>
      <c r="F8" s="27">
        <v>0.01</v>
      </c>
      <c r="G8" s="27" t="s">
        <v>11</v>
      </c>
      <c r="H8" s="27" t="s">
        <v>138</v>
      </c>
      <c r="I8" s="35">
        <v>4.32E-5</v>
      </c>
      <c r="J8" s="35">
        <v>1.9199999999999998E-2</v>
      </c>
    </row>
    <row r="9" spans="1:10">
      <c r="A9" s="54"/>
      <c r="B9" s="59"/>
      <c r="C9" s="27" t="s">
        <v>600</v>
      </c>
      <c r="D9" s="27">
        <v>95</v>
      </c>
      <c r="E9" s="27">
        <v>2</v>
      </c>
      <c r="F9" s="27">
        <v>0.02</v>
      </c>
      <c r="G9" s="27" t="s">
        <v>11</v>
      </c>
      <c r="H9" s="27">
        <v>96.92</v>
      </c>
      <c r="I9" s="35">
        <v>1.46E-4</v>
      </c>
      <c r="J9" s="35">
        <v>2.7799999999999998E-2</v>
      </c>
    </row>
    <row r="10" spans="1:10" ht="14.5" customHeight="1">
      <c r="A10" s="54"/>
      <c r="B10" s="59"/>
      <c r="C10" s="27" t="s">
        <v>599</v>
      </c>
      <c r="D10" s="27">
        <v>88</v>
      </c>
      <c r="E10" s="27">
        <v>2</v>
      </c>
      <c r="F10" s="27">
        <v>0.02</v>
      </c>
      <c r="G10" s="27" t="s">
        <v>11</v>
      </c>
      <c r="H10" s="27" t="s">
        <v>138</v>
      </c>
      <c r="I10" s="35">
        <v>1.25E-4</v>
      </c>
      <c r="J10" s="35">
        <v>2.7900000000000001E-2</v>
      </c>
    </row>
    <row r="11" spans="1:10">
      <c r="A11" s="54"/>
      <c r="B11" s="59"/>
      <c r="C11" s="27" t="s">
        <v>592</v>
      </c>
      <c r="D11" s="27">
        <v>51</v>
      </c>
      <c r="E11" s="27">
        <v>2</v>
      </c>
      <c r="F11" s="27">
        <v>0.01</v>
      </c>
      <c r="G11" s="27" t="s">
        <v>11</v>
      </c>
      <c r="H11" s="27" t="s">
        <v>138</v>
      </c>
      <c r="I11" s="35">
        <v>4.32E-5</v>
      </c>
      <c r="J11" s="35">
        <v>2.8799999999999999E-2</v>
      </c>
    </row>
    <row r="12" spans="1:10">
      <c r="A12" s="54"/>
      <c r="B12" s="59"/>
      <c r="C12" s="27" t="s">
        <v>598</v>
      </c>
      <c r="D12" s="27">
        <v>87</v>
      </c>
      <c r="E12" s="27">
        <v>2</v>
      </c>
      <c r="F12" s="27">
        <v>0.02</v>
      </c>
      <c r="G12" s="27" t="s">
        <v>11</v>
      </c>
      <c r="H12" s="27" t="s">
        <v>138</v>
      </c>
      <c r="I12" s="35">
        <v>1.2300000000000001E-4</v>
      </c>
      <c r="J12" s="35">
        <v>3.27E-2</v>
      </c>
    </row>
    <row r="13" spans="1:10">
      <c r="A13" s="55"/>
      <c r="B13" s="52"/>
      <c r="C13" s="29" t="s">
        <v>595</v>
      </c>
      <c r="D13" s="29">
        <v>87</v>
      </c>
      <c r="E13" s="29">
        <v>2</v>
      </c>
      <c r="F13" s="29">
        <v>0.02</v>
      </c>
      <c r="G13" s="29" t="s">
        <v>11</v>
      </c>
      <c r="H13" s="29" t="s">
        <v>138</v>
      </c>
      <c r="I13" s="24">
        <v>1.2300000000000001E-4</v>
      </c>
      <c r="J13" s="24">
        <v>4.0899999999999999E-2</v>
      </c>
    </row>
    <row r="14" spans="1:10" ht="16.5" customHeight="1">
      <c r="A14" s="53" t="s">
        <v>665</v>
      </c>
      <c r="B14" s="50" t="s">
        <v>661</v>
      </c>
      <c r="C14" s="27" t="s">
        <v>581</v>
      </c>
      <c r="D14" s="27">
        <v>28</v>
      </c>
      <c r="E14" s="27">
        <v>2</v>
      </c>
      <c r="F14" s="27">
        <v>0</v>
      </c>
      <c r="G14" s="27" t="s">
        <v>11</v>
      </c>
      <c r="H14" s="27" t="s">
        <v>138</v>
      </c>
      <c r="I14" s="35">
        <v>4.5600000000000004E-6</v>
      </c>
      <c r="J14" s="35">
        <v>3.2699999999999999E-3</v>
      </c>
    </row>
    <row r="15" spans="1:10" ht="14.5" customHeight="1">
      <c r="A15" s="54"/>
      <c r="B15" s="51"/>
      <c r="C15" s="27" t="s">
        <v>578</v>
      </c>
      <c r="D15" s="27">
        <v>26</v>
      </c>
      <c r="E15" s="27">
        <v>2</v>
      </c>
      <c r="F15" s="27">
        <v>0</v>
      </c>
      <c r="G15" s="27" t="s">
        <v>11</v>
      </c>
      <c r="H15" s="27" t="s">
        <v>138</v>
      </c>
      <c r="I15" s="35">
        <v>3.9600000000000002E-6</v>
      </c>
      <c r="J15" s="35">
        <v>3.79E-3</v>
      </c>
    </row>
    <row r="16" spans="1:10">
      <c r="A16" s="54"/>
      <c r="B16" s="51"/>
      <c r="C16" s="27" t="s">
        <v>576</v>
      </c>
      <c r="D16" s="27">
        <v>26</v>
      </c>
      <c r="E16" s="27">
        <v>2</v>
      </c>
      <c r="F16" s="27">
        <v>0</v>
      </c>
      <c r="G16" s="27" t="s">
        <v>11</v>
      </c>
      <c r="H16" s="27" t="s">
        <v>138</v>
      </c>
      <c r="I16" s="35">
        <v>3.9600000000000002E-6</v>
      </c>
      <c r="J16" s="35">
        <v>5.6800000000000002E-3</v>
      </c>
    </row>
    <row r="17" spans="1:10">
      <c r="A17" s="54"/>
      <c r="B17" s="51"/>
      <c r="C17" s="27" t="s">
        <v>584</v>
      </c>
      <c r="D17" s="27">
        <v>42</v>
      </c>
      <c r="E17" s="27">
        <v>2</v>
      </c>
      <c r="F17" s="27">
        <v>0.01</v>
      </c>
      <c r="G17" s="27" t="s">
        <v>11</v>
      </c>
      <c r="H17" s="27" t="s">
        <v>138</v>
      </c>
      <c r="I17" s="35">
        <v>9.9199999999999999E-6</v>
      </c>
      <c r="J17" s="35">
        <v>5.6800000000000002E-3</v>
      </c>
    </row>
    <row r="18" spans="1:10">
      <c r="A18" s="54"/>
      <c r="B18" s="51"/>
      <c r="C18" s="27" t="s">
        <v>588</v>
      </c>
      <c r="D18" s="27">
        <v>62</v>
      </c>
      <c r="E18" s="27">
        <v>2</v>
      </c>
      <c r="F18" s="27">
        <v>0.01</v>
      </c>
      <c r="G18" s="27" t="s">
        <v>11</v>
      </c>
      <c r="H18" s="27" t="s">
        <v>138</v>
      </c>
      <c r="I18" s="35">
        <v>2.1100000000000001E-5</v>
      </c>
      <c r="J18" s="35">
        <v>1.01E-2</v>
      </c>
    </row>
    <row r="19" spans="1:10">
      <c r="A19" s="54"/>
      <c r="B19" s="51"/>
      <c r="C19" s="27" t="s">
        <v>572</v>
      </c>
      <c r="D19" s="27">
        <v>26</v>
      </c>
      <c r="E19" s="27">
        <v>2</v>
      </c>
      <c r="F19" s="27">
        <v>0</v>
      </c>
      <c r="G19" s="27" t="s">
        <v>11</v>
      </c>
      <c r="H19" s="27" t="s">
        <v>138</v>
      </c>
      <c r="I19" s="35">
        <v>3.9600000000000002E-6</v>
      </c>
      <c r="J19" s="35">
        <v>1.14E-2</v>
      </c>
    </row>
    <row r="20" spans="1:10">
      <c r="A20" s="54"/>
      <c r="B20" s="52"/>
      <c r="C20" s="29" t="s">
        <v>617</v>
      </c>
      <c r="D20" s="29">
        <v>95</v>
      </c>
      <c r="E20" s="29">
        <v>2</v>
      </c>
      <c r="F20" s="29">
        <v>0.01</v>
      </c>
      <c r="G20" s="29" t="s">
        <v>11</v>
      </c>
      <c r="H20" s="29" t="s">
        <v>138</v>
      </c>
      <c r="I20" s="24">
        <v>4.88E-5</v>
      </c>
      <c r="J20" s="24">
        <v>0.02</v>
      </c>
    </row>
    <row r="21" spans="1:10">
      <c r="A21" s="54"/>
      <c r="B21" s="50" t="s">
        <v>662</v>
      </c>
      <c r="C21" s="27" t="s">
        <v>594</v>
      </c>
      <c r="D21" s="27">
        <v>51</v>
      </c>
      <c r="E21" s="27">
        <v>2</v>
      </c>
      <c r="F21" s="27">
        <v>0.01</v>
      </c>
      <c r="G21" s="27" t="s">
        <v>11</v>
      </c>
      <c r="H21" s="27" t="s">
        <v>138</v>
      </c>
      <c r="I21" s="35">
        <v>1.4399999999999999E-5</v>
      </c>
      <c r="J21" s="35">
        <v>6.4200000000000004E-3</v>
      </c>
    </row>
    <row r="22" spans="1:10">
      <c r="A22" s="54"/>
      <c r="B22" s="51"/>
      <c r="C22" s="27" t="s">
        <v>600</v>
      </c>
      <c r="D22" s="27">
        <v>95</v>
      </c>
      <c r="E22" s="27">
        <v>2</v>
      </c>
      <c r="F22" s="27">
        <v>0.01</v>
      </c>
      <c r="G22" s="27" t="s">
        <v>11</v>
      </c>
      <c r="H22" s="27" t="s">
        <v>138</v>
      </c>
      <c r="I22" s="35">
        <v>4.88E-5</v>
      </c>
      <c r="J22" s="35">
        <v>9.2899999999999996E-3</v>
      </c>
    </row>
    <row r="23" spans="1:10" ht="14.5" customHeight="1">
      <c r="A23" s="54"/>
      <c r="B23" s="51"/>
      <c r="C23" s="27" t="s">
        <v>599</v>
      </c>
      <c r="D23" s="27">
        <v>88</v>
      </c>
      <c r="E23" s="27">
        <v>2</v>
      </c>
      <c r="F23" s="27">
        <v>0.01</v>
      </c>
      <c r="G23" s="27" t="s">
        <v>11</v>
      </c>
      <c r="H23" s="27" t="s">
        <v>138</v>
      </c>
      <c r="I23" s="35">
        <v>4.1999999999999998E-5</v>
      </c>
      <c r="J23" s="35">
        <v>9.3299999999999998E-3</v>
      </c>
    </row>
    <row r="24" spans="1:10">
      <c r="A24" s="54"/>
      <c r="B24" s="51"/>
      <c r="C24" s="27" t="s">
        <v>592</v>
      </c>
      <c r="D24" s="27">
        <v>51</v>
      </c>
      <c r="E24" s="27">
        <v>2</v>
      </c>
      <c r="F24" s="27">
        <v>0.01</v>
      </c>
      <c r="G24" s="27" t="s">
        <v>11</v>
      </c>
      <c r="H24" s="27" t="s">
        <v>138</v>
      </c>
      <c r="I24" s="35">
        <v>1.4399999999999999E-5</v>
      </c>
      <c r="J24" s="35">
        <v>9.6299999999999997E-3</v>
      </c>
    </row>
    <row r="25" spans="1:10">
      <c r="A25" s="54"/>
      <c r="B25" s="51"/>
      <c r="C25" s="27" t="s">
        <v>598</v>
      </c>
      <c r="D25" s="27">
        <v>87</v>
      </c>
      <c r="E25" s="27">
        <v>2</v>
      </c>
      <c r="F25" s="27">
        <v>0.01</v>
      </c>
      <c r="G25" s="27" t="s">
        <v>11</v>
      </c>
      <c r="H25" s="27" t="s">
        <v>138</v>
      </c>
      <c r="I25" s="35">
        <v>4.1100000000000003E-5</v>
      </c>
      <c r="J25" s="35">
        <v>1.09E-2</v>
      </c>
    </row>
    <row r="26" spans="1:10">
      <c r="A26" s="54"/>
      <c r="B26" s="51"/>
      <c r="C26" s="27" t="s">
        <v>595</v>
      </c>
      <c r="D26" s="27">
        <v>87</v>
      </c>
      <c r="E26" s="27">
        <v>2</v>
      </c>
      <c r="F26" s="27">
        <v>0.01</v>
      </c>
      <c r="G26" s="27" t="s">
        <v>11</v>
      </c>
      <c r="H26" s="27" t="s">
        <v>138</v>
      </c>
      <c r="I26" s="35">
        <v>4.1100000000000003E-5</v>
      </c>
      <c r="J26" s="35">
        <v>1.37E-2</v>
      </c>
    </row>
    <row r="27" spans="1:10">
      <c r="A27" s="54"/>
      <c r="B27" s="51"/>
      <c r="C27" s="27" t="s">
        <v>623</v>
      </c>
      <c r="D27" s="27">
        <v>150</v>
      </c>
      <c r="E27" s="27">
        <v>2</v>
      </c>
      <c r="F27" s="27">
        <v>0.02</v>
      </c>
      <c r="G27" s="27" t="s">
        <v>11</v>
      </c>
      <c r="H27" s="27">
        <v>92.07</v>
      </c>
      <c r="I27" s="35">
        <v>1.2E-4</v>
      </c>
      <c r="J27" s="35">
        <v>0.02</v>
      </c>
    </row>
    <row r="28" spans="1:10">
      <c r="A28" s="54"/>
      <c r="B28" s="51"/>
      <c r="C28" s="27" t="s">
        <v>627</v>
      </c>
      <c r="D28" s="27">
        <v>272</v>
      </c>
      <c r="E28" s="27">
        <v>2</v>
      </c>
      <c r="F28" s="27">
        <v>0.04</v>
      </c>
      <c r="G28" s="27" t="s">
        <v>11</v>
      </c>
      <c r="H28" s="27">
        <v>50.78</v>
      </c>
      <c r="I28" s="35">
        <v>3.9199999999999999E-4</v>
      </c>
      <c r="J28" s="35">
        <v>4.7500000000000001E-2</v>
      </c>
    </row>
    <row r="29" spans="1:10">
      <c r="A29" s="54"/>
      <c r="B29" s="51"/>
      <c r="C29" s="27" t="s">
        <v>626</v>
      </c>
      <c r="D29" s="27">
        <v>268</v>
      </c>
      <c r="E29" s="27">
        <v>2</v>
      </c>
      <c r="F29" s="27">
        <v>0.04</v>
      </c>
      <c r="G29" s="27" t="s">
        <v>11</v>
      </c>
      <c r="H29" s="27">
        <v>51.53</v>
      </c>
      <c r="I29" s="35">
        <v>3.8099999999999999E-4</v>
      </c>
      <c r="J29" s="35">
        <v>5.0700000000000002E-2</v>
      </c>
    </row>
    <row r="30" spans="1:10">
      <c r="A30" s="55"/>
      <c r="B30" s="52"/>
      <c r="C30" s="29" t="s">
        <v>625</v>
      </c>
      <c r="D30" s="29">
        <v>257</v>
      </c>
      <c r="E30" s="29">
        <v>2</v>
      </c>
      <c r="F30" s="29">
        <v>0.04</v>
      </c>
      <c r="G30" s="29" t="s">
        <v>11</v>
      </c>
      <c r="H30" s="29">
        <v>53.74</v>
      </c>
      <c r="I30" s="24">
        <v>3.5E-4</v>
      </c>
      <c r="J30" s="24">
        <v>5.1900000000000002E-2</v>
      </c>
    </row>
  </sheetData>
  <sortState xmlns:xlrd2="http://schemas.microsoft.com/office/spreadsheetml/2017/richdata2" ref="C21:J30">
    <sortCondition ref="J21:J30"/>
  </sortState>
  <mergeCells count="6">
    <mergeCell ref="B2:B7"/>
    <mergeCell ref="A2:A13"/>
    <mergeCell ref="B8:B13"/>
    <mergeCell ref="B14:B20"/>
    <mergeCell ref="A14:A30"/>
    <mergeCell ref="B21:B3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(A) Male high-plasticity genes</vt:lpstr>
      <vt:lpstr>(B) Males by allele</vt:lpstr>
      <vt:lpstr>(C) Male GO enrichment</vt:lpstr>
      <vt:lpstr>(D)Female high-plasticity genes</vt:lpstr>
      <vt:lpstr>(E) Females by allele</vt:lpstr>
      <vt:lpstr>(F) Female GO 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jay Shankar</dc:creator>
  <cp:lastModifiedBy>Anholt</cp:lastModifiedBy>
  <dcterms:created xsi:type="dcterms:W3CDTF">2021-05-27T18:43:11Z</dcterms:created>
  <dcterms:modified xsi:type="dcterms:W3CDTF">2021-06-24T13:08:46Z</dcterms:modified>
</cp:coreProperties>
</file>